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Projects\Shared hap statistics paper\hortres_submission\"/>
    </mc:Choice>
  </mc:AlternateContent>
  <xr:revisionPtr revIDLastSave="0" documentId="13_ncr:1_{B827870C-4A11-462D-BF4B-6056A01D5305}" xr6:coauthVersionLast="46" xr6:coauthVersionMax="46" xr10:uidLastSave="{00000000-0000-0000-0000-000000000000}"/>
  <bookViews>
    <workbookView xWindow="1365" yWindow="1515" windowWidth="47655" windowHeight="19140" xr2:uid="{AFA76A45-B518-45DB-BB75-B43D9E4073A6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" l="1"/>
  <c r="D5" i="1"/>
  <c r="C5" i="1"/>
  <c r="B5" i="1"/>
</calcChain>
</file>

<file path=xl/sharedStrings.xml><?xml version="1.0" encoding="utf-8"?>
<sst xmlns="http://schemas.openxmlformats.org/spreadsheetml/2006/main" count="15" uniqueCount="11">
  <si>
    <t>Enter SPLoSH below (in cM):</t>
  </si>
  <si>
    <t>Estimated probabilities</t>
  </si>
  <si>
    <t>FSIB</t>
  </si>
  <si>
    <t>HSIB</t>
  </si>
  <si>
    <t>HAAM</t>
  </si>
  <si>
    <t>OSGP</t>
  </si>
  <si>
    <t>Data underlying above estimates follows</t>
  </si>
  <si>
    <t>SPLoSH value</t>
  </si>
  <si>
    <t>Relative frequency</t>
  </si>
  <si>
    <t>Close relationship</t>
  </si>
  <si>
    <r>
      <rPr>
        <b/>
        <sz val="11"/>
        <color theme="1"/>
        <rFont val="Arial"/>
        <family val="2"/>
      </rPr>
      <t>Supplementary Table S7</t>
    </r>
    <r>
      <rPr>
        <sz val="11"/>
        <color theme="1"/>
        <rFont val="Arial"/>
        <family val="2"/>
      </rPr>
      <t xml:space="preserve">: Close Relationship Estimator, a tool for sweet cherry that estimates the relative probabilities of an observed amount of haplotype-sharing (summed potential lengths of shared haplotypes, SPLoSH) between a pair of germplasm individuals being associated with each of four close pedigree relationship, using unphased 6K SNP array data as generated by the custom Python script, "HapShared_AP" with a </t>
    </r>
    <r>
      <rPr>
        <sz val="11"/>
        <color theme="1"/>
        <rFont val="Calibri"/>
        <family val="2"/>
      </rPr>
      <t>≥</t>
    </r>
    <r>
      <rPr>
        <sz val="11"/>
        <color theme="1"/>
        <rFont val="Arial"/>
        <family val="2"/>
      </rPr>
      <t>40 cM threshold. Frequencies of SPLoSH values associated with each relationship were determined empirically from a set of cherry germplasm individuals with known close relationships, summing across ten iterations of random sampling of 74 pairs of individuals for each relationship, with a sliding window of ±20 cM around each SPLoSH value to smooth local variation. Relationships: FSIB = full sib, HSIB = half sib, HAAM = half-avuncular/matertal, OSGP = one shared grandpar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6"/>
      <color theme="1"/>
      <name val="Arial"/>
      <family val="2"/>
    </font>
    <font>
      <sz val="14"/>
      <color theme="1"/>
      <name val="Arial"/>
      <family val="2"/>
    </font>
    <font>
      <sz val="11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5" fillId="2" borderId="1" xfId="0" applyFont="1" applyFill="1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8" fillId="0" borderId="6" xfId="1" applyNumberFormat="1" applyFont="1" applyBorder="1" applyAlignment="1">
      <alignment horizontal="center"/>
    </xf>
    <xf numFmtId="164" fontId="8" fillId="0" borderId="7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6" fillId="3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9" fillId="0" borderId="8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  <dxf>
      <fill>
        <patternFill>
          <bgColor rgb="FFCCFFCC"/>
        </patternFill>
      </fill>
    </dxf>
    <dxf>
      <font>
        <b/>
        <i val="0"/>
        <strike val="0"/>
        <color theme="1"/>
      </font>
      <fill>
        <patternFill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7CB02-D56E-42DE-9F14-4E33127B3344}">
  <dimension ref="A1:R664"/>
  <sheetViews>
    <sheetView tabSelected="1" workbookViewId="0">
      <pane ySplit="5" topLeftCell="A6" activePane="bottomLeft" state="frozen"/>
      <selection pane="bottomLeft" sqref="A1:R1"/>
    </sheetView>
  </sheetViews>
  <sheetFormatPr defaultColWidth="8.85546875" defaultRowHeight="14.25" x14ac:dyDescent="0.2"/>
  <cols>
    <col min="1" max="1" width="14.42578125" style="1" customWidth="1"/>
    <col min="2" max="5" width="9.42578125" style="7" customWidth="1"/>
    <col min="6" max="16384" width="8.85546875" style="1"/>
  </cols>
  <sheetData>
    <row r="1" spans="1:18" ht="73.349999999999994" customHeight="1" x14ac:dyDescent="0.2">
      <c r="A1" s="16" t="s">
        <v>1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3" spans="1:18" ht="43.5" thickBot="1" x14ac:dyDescent="0.25">
      <c r="A3" s="2" t="s">
        <v>0</v>
      </c>
      <c r="B3" s="17" t="s">
        <v>1</v>
      </c>
      <c r="C3" s="17"/>
      <c r="D3" s="17"/>
      <c r="E3" s="17"/>
    </row>
    <row r="4" spans="1:18" ht="14.45" customHeight="1" x14ac:dyDescent="0.25">
      <c r="A4" s="18">
        <v>632</v>
      </c>
      <c r="B4" s="3" t="s">
        <v>2</v>
      </c>
      <c r="C4" s="4" t="s">
        <v>3</v>
      </c>
      <c r="D4" s="4" t="s">
        <v>4</v>
      </c>
      <c r="E4" s="4" t="s">
        <v>5</v>
      </c>
    </row>
    <row r="5" spans="1:18" ht="18.75" thickBot="1" x14ac:dyDescent="0.3">
      <c r="A5" s="19"/>
      <c r="B5" s="5">
        <f>VLOOKUP($A$4,$A$11:$E$664,2)</f>
        <v>0.95918367346938771</v>
      </c>
      <c r="C5" s="6">
        <f>VLOOKUP($A$4,$A$11:$E$664,3)</f>
        <v>4.0816326530612242E-2</v>
      </c>
      <c r="D5" s="6">
        <f>VLOOKUP($A$4,$A$11:$E$664,4)</f>
        <v>0</v>
      </c>
      <c r="E5" s="6">
        <f>VLOOKUP($A$4,$A$11:$E$664,5)</f>
        <v>0</v>
      </c>
    </row>
    <row r="6" spans="1:18" x14ac:dyDescent="0.2">
      <c r="A6" s="7"/>
      <c r="B6" s="8"/>
      <c r="C6" s="8"/>
      <c r="D6" s="8"/>
      <c r="E6" s="8"/>
    </row>
    <row r="7" spans="1:18" x14ac:dyDescent="0.2">
      <c r="A7" s="20" t="s">
        <v>6</v>
      </c>
      <c r="B7" s="20"/>
      <c r="C7" s="20"/>
      <c r="D7" s="20"/>
      <c r="E7" s="20"/>
    </row>
    <row r="8" spans="1:18" ht="14.45" customHeight="1" x14ac:dyDescent="0.2">
      <c r="A8" s="21" t="s">
        <v>7</v>
      </c>
      <c r="B8" s="23" t="s">
        <v>8</v>
      </c>
      <c r="C8" s="23"/>
      <c r="D8" s="23"/>
      <c r="E8" s="23"/>
    </row>
    <row r="9" spans="1:18" ht="14.1" customHeight="1" x14ac:dyDescent="0.2">
      <c r="A9" s="21"/>
      <c r="B9" s="24" t="s">
        <v>9</v>
      </c>
      <c r="C9" s="24"/>
      <c r="D9" s="24"/>
      <c r="E9" s="24"/>
    </row>
    <row r="10" spans="1:18" ht="14.1" customHeight="1" x14ac:dyDescent="0.2">
      <c r="A10" s="22"/>
      <c r="B10" s="9" t="s">
        <v>2</v>
      </c>
      <c r="C10" s="10" t="s">
        <v>3</v>
      </c>
      <c r="D10" s="10" t="s">
        <v>4</v>
      </c>
      <c r="E10" s="10" t="s">
        <v>5</v>
      </c>
    </row>
    <row r="11" spans="1:18" x14ac:dyDescent="0.2">
      <c r="A11" s="11">
        <v>0</v>
      </c>
      <c r="B11" s="12">
        <v>0</v>
      </c>
      <c r="C11" s="7">
        <v>0</v>
      </c>
      <c r="D11" s="7">
        <v>0</v>
      </c>
      <c r="E11" s="7">
        <v>0</v>
      </c>
    </row>
    <row r="12" spans="1:18" x14ac:dyDescent="0.2">
      <c r="A12" s="11">
        <v>1</v>
      </c>
      <c r="B12" s="12">
        <v>0</v>
      </c>
      <c r="C12" s="7">
        <v>0</v>
      </c>
      <c r="D12" s="7">
        <v>0</v>
      </c>
      <c r="E12" s="7">
        <v>0</v>
      </c>
    </row>
    <row r="13" spans="1:18" x14ac:dyDescent="0.2">
      <c r="A13" s="11">
        <v>2</v>
      </c>
      <c r="B13" s="12">
        <v>0</v>
      </c>
      <c r="C13" s="7">
        <v>0</v>
      </c>
      <c r="D13" s="7">
        <v>0</v>
      </c>
      <c r="E13" s="7">
        <v>0</v>
      </c>
    </row>
    <row r="14" spans="1:18" x14ac:dyDescent="0.2">
      <c r="A14" s="11">
        <v>3</v>
      </c>
      <c r="B14" s="12">
        <v>0</v>
      </c>
      <c r="C14" s="7">
        <v>0</v>
      </c>
      <c r="D14" s="7">
        <v>0</v>
      </c>
      <c r="E14" s="7">
        <v>0</v>
      </c>
    </row>
    <row r="15" spans="1:18" x14ac:dyDescent="0.2">
      <c r="A15" s="11">
        <v>4</v>
      </c>
      <c r="B15" s="12">
        <v>0</v>
      </c>
      <c r="C15" s="7">
        <v>0</v>
      </c>
      <c r="D15" s="7">
        <v>0</v>
      </c>
      <c r="E15" s="7">
        <v>0</v>
      </c>
    </row>
    <row r="16" spans="1:18" x14ac:dyDescent="0.2">
      <c r="A16" s="11">
        <v>5</v>
      </c>
      <c r="B16" s="12">
        <v>0</v>
      </c>
      <c r="C16" s="7">
        <v>0</v>
      </c>
      <c r="D16" s="7">
        <v>0</v>
      </c>
      <c r="E16" s="7">
        <v>0</v>
      </c>
    </row>
    <row r="17" spans="1:5" x14ac:dyDescent="0.2">
      <c r="A17" s="11">
        <v>6</v>
      </c>
      <c r="B17" s="12">
        <v>0</v>
      </c>
      <c r="C17" s="7">
        <v>0</v>
      </c>
      <c r="D17" s="7">
        <v>0</v>
      </c>
      <c r="E17" s="7">
        <v>0</v>
      </c>
    </row>
    <row r="18" spans="1:5" x14ac:dyDescent="0.2">
      <c r="A18" s="11">
        <v>7</v>
      </c>
      <c r="B18" s="12">
        <v>0</v>
      </c>
      <c r="C18" s="7">
        <v>0</v>
      </c>
      <c r="D18" s="7">
        <v>0</v>
      </c>
      <c r="E18" s="7">
        <v>0</v>
      </c>
    </row>
    <row r="19" spans="1:5" x14ac:dyDescent="0.2">
      <c r="A19" s="11">
        <v>8</v>
      </c>
      <c r="B19" s="12">
        <v>0</v>
      </c>
      <c r="C19" s="7">
        <v>0</v>
      </c>
      <c r="D19" s="7">
        <v>0</v>
      </c>
      <c r="E19" s="7">
        <v>0</v>
      </c>
    </row>
    <row r="20" spans="1:5" x14ac:dyDescent="0.2">
      <c r="A20" s="11">
        <v>9</v>
      </c>
      <c r="B20" s="12">
        <v>0</v>
      </c>
      <c r="C20" s="7">
        <v>0</v>
      </c>
      <c r="D20" s="7">
        <v>0</v>
      </c>
      <c r="E20" s="7">
        <v>0</v>
      </c>
    </row>
    <row r="21" spans="1:5" x14ac:dyDescent="0.2">
      <c r="A21" s="11">
        <v>10</v>
      </c>
      <c r="B21" s="12">
        <v>0</v>
      </c>
      <c r="C21" s="7">
        <v>0</v>
      </c>
      <c r="D21" s="7">
        <v>0</v>
      </c>
      <c r="E21" s="7">
        <v>0</v>
      </c>
    </row>
    <row r="22" spans="1:5" x14ac:dyDescent="0.2">
      <c r="A22" s="11">
        <v>11</v>
      </c>
      <c r="B22" s="12">
        <v>0</v>
      </c>
      <c r="C22" s="7">
        <v>0</v>
      </c>
      <c r="D22" s="7">
        <v>0</v>
      </c>
      <c r="E22" s="7">
        <v>0</v>
      </c>
    </row>
    <row r="23" spans="1:5" x14ac:dyDescent="0.2">
      <c r="A23" s="11">
        <v>12</v>
      </c>
      <c r="B23" s="12">
        <v>0</v>
      </c>
      <c r="C23" s="7">
        <v>0</v>
      </c>
      <c r="D23" s="7">
        <v>0</v>
      </c>
      <c r="E23" s="7">
        <v>0</v>
      </c>
    </row>
    <row r="24" spans="1:5" x14ac:dyDescent="0.2">
      <c r="A24" s="11">
        <v>13</v>
      </c>
      <c r="B24" s="12">
        <v>0</v>
      </c>
      <c r="C24" s="7">
        <v>0</v>
      </c>
      <c r="D24" s="7">
        <v>0</v>
      </c>
      <c r="E24" s="7">
        <v>0</v>
      </c>
    </row>
    <row r="25" spans="1:5" x14ac:dyDescent="0.2">
      <c r="A25" s="11">
        <v>14</v>
      </c>
      <c r="B25" s="12">
        <v>0</v>
      </c>
      <c r="C25" s="7">
        <v>0</v>
      </c>
      <c r="D25" s="7">
        <v>0</v>
      </c>
      <c r="E25" s="7">
        <v>0</v>
      </c>
    </row>
    <row r="26" spans="1:5" x14ac:dyDescent="0.2">
      <c r="A26" s="11">
        <v>15</v>
      </c>
      <c r="B26" s="12">
        <v>0</v>
      </c>
      <c r="C26" s="7">
        <v>0</v>
      </c>
      <c r="D26" s="7">
        <v>0</v>
      </c>
      <c r="E26" s="7">
        <v>0</v>
      </c>
    </row>
    <row r="27" spans="1:5" x14ac:dyDescent="0.2">
      <c r="A27" s="11">
        <v>16</v>
      </c>
      <c r="B27" s="12">
        <v>0</v>
      </c>
      <c r="C27" s="7">
        <v>0</v>
      </c>
      <c r="D27" s="7">
        <v>0</v>
      </c>
      <c r="E27" s="7">
        <v>0</v>
      </c>
    </row>
    <row r="28" spans="1:5" x14ac:dyDescent="0.2">
      <c r="A28" s="11">
        <v>17</v>
      </c>
      <c r="B28" s="12">
        <v>0</v>
      </c>
      <c r="C28" s="7">
        <v>0</v>
      </c>
      <c r="D28" s="7">
        <v>0</v>
      </c>
      <c r="E28" s="7">
        <v>0</v>
      </c>
    </row>
    <row r="29" spans="1:5" x14ac:dyDescent="0.2">
      <c r="A29" s="11">
        <v>18</v>
      </c>
      <c r="B29" s="12">
        <v>0</v>
      </c>
      <c r="C29" s="7">
        <v>0</v>
      </c>
      <c r="D29" s="7">
        <v>0</v>
      </c>
      <c r="E29" s="7">
        <v>0</v>
      </c>
    </row>
    <row r="30" spans="1:5" x14ac:dyDescent="0.2">
      <c r="A30" s="11">
        <v>19</v>
      </c>
      <c r="B30" s="12">
        <v>0</v>
      </c>
      <c r="C30" s="7">
        <v>0</v>
      </c>
      <c r="D30" s="7">
        <v>0</v>
      </c>
      <c r="E30" s="7">
        <v>0</v>
      </c>
    </row>
    <row r="31" spans="1:5" x14ac:dyDescent="0.2">
      <c r="A31" s="11">
        <v>20</v>
      </c>
      <c r="B31" s="12">
        <v>0</v>
      </c>
      <c r="C31" s="7">
        <v>0</v>
      </c>
      <c r="D31" s="7">
        <v>0</v>
      </c>
      <c r="E31" s="7">
        <v>0</v>
      </c>
    </row>
    <row r="32" spans="1:5" x14ac:dyDescent="0.2">
      <c r="A32" s="11">
        <v>21</v>
      </c>
      <c r="B32" s="12">
        <v>0</v>
      </c>
      <c r="C32" s="7">
        <v>0</v>
      </c>
      <c r="D32" s="7">
        <v>0</v>
      </c>
      <c r="E32" s="7">
        <v>1</v>
      </c>
    </row>
    <row r="33" spans="1:5" x14ac:dyDescent="0.2">
      <c r="A33" s="11">
        <v>22</v>
      </c>
      <c r="B33" s="12">
        <v>0</v>
      </c>
      <c r="C33" s="7">
        <v>0</v>
      </c>
      <c r="D33" s="7">
        <v>0</v>
      </c>
      <c r="E33" s="7">
        <v>1</v>
      </c>
    </row>
    <row r="34" spans="1:5" x14ac:dyDescent="0.2">
      <c r="A34" s="11">
        <v>23</v>
      </c>
      <c r="B34" s="12">
        <v>0</v>
      </c>
      <c r="C34" s="7">
        <v>0</v>
      </c>
      <c r="D34" s="7">
        <v>0</v>
      </c>
      <c r="E34" s="7">
        <v>1</v>
      </c>
    </row>
    <row r="35" spans="1:5" x14ac:dyDescent="0.2">
      <c r="A35" s="11">
        <v>24</v>
      </c>
      <c r="B35" s="12">
        <v>0</v>
      </c>
      <c r="C35" s="7">
        <v>0</v>
      </c>
      <c r="D35" s="7">
        <v>0</v>
      </c>
      <c r="E35" s="7">
        <v>1</v>
      </c>
    </row>
    <row r="36" spans="1:5" x14ac:dyDescent="0.2">
      <c r="A36" s="11">
        <v>25</v>
      </c>
      <c r="B36" s="12">
        <v>0</v>
      </c>
      <c r="C36" s="7">
        <v>0</v>
      </c>
      <c r="D36" s="7">
        <v>0</v>
      </c>
      <c r="E36" s="7">
        <v>1</v>
      </c>
    </row>
    <row r="37" spans="1:5" x14ac:dyDescent="0.2">
      <c r="A37" s="11">
        <v>26</v>
      </c>
      <c r="B37" s="12">
        <v>0</v>
      </c>
      <c r="C37" s="7">
        <v>0</v>
      </c>
      <c r="D37" s="7">
        <v>0</v>
      </c>
      <c r="E37" s="7">
        <v>1</v>
      </c>
    </row>
    <row r="38" spans="1:5" x14ac:dyDescent="0.2">
      <c r="A38" s="11">
        <v>27</v>
      </c>
      <c r="B38" s="12">
        <v>0</v>
      </c>
      <c r="C38" s="7">
        <v>0</v>
      </c>
      <c r="D38" s="7">
        <v>0</v>
      </c>
      <c r="E38" s="7">
        <v>1</v>
      </c>
    </row>
    <row r="39" spans="1:5" x14ac:dyDescent="0.2">
      <c r="A39" s="11">
        <v>28</v>
      </c>
      <c r="B39" s="12">
        <v>0</v>
      </c>
      <c r="C39" s="7">
        <v>0</v>
      </c>
      <c r="D39" s="7">
        <v>0</v>
      </c>
      <c r="E39" s="7">
        <v>1</v>
      </c>
    </row>
    <row r="40" spans="1:5" x14ac:dyDescent="0.2">
      <c r="A40" s="11">
        <v>29</v>
      </c>
      <c r="B40" s="12">
        <v>0</v>
      </c>
      <c r="C40" s="7">
        <v>0</v>
      </c>
      <c r="D40" s="7">
        <v>0</v>
      </c>
      <c r="E40" s="7">
        <v>1</v>
      </c>
    </row>
    <row r="41" spans="1:5" x14ac:dyDescent="0.2">
      <c r="A41" s="11">
        <v>30</v>
      </c>
      <c r="B41" s="12">
        <v>0</v>
      </c>
      <c r="C41" s="7">
        <v>0</v>
      </c>
      <c r="D41" s="7">
        <v>0</v>
      </c>
      <c r="E41" s="7">
        <v>1</v>
      </c>
    </row>
    <row r="42" spans="1:5" x14ac:dyDescent="0.2">
      <c r="A42" s="11">
        <v>31</v>
      </c>
      <c r="B42" s="12">
        <v>0</v>
      </c>
      <c r="C42" s="7">
        <v>0</v>
      </c>
      <c r="D42" s="7">
        <v>0</v>
      </c>
      <c r="E42" s="7">
        <v>1</v>
      </c>
    </row>
    <row r="43" spans="1:5" x14ac:dyDescent="0.2">
      <c r="A43" s="11">
        <v>32</v>
      </c>
      <c r="B43" s="12">
        <v>0</v>
      </c>
      <c r="C43" s="7">
        <v>0</v>
      </c>
      <c r="D43" s="7">
        <v>0</v>
      </c>
      <c r="E43" s="7">
        <v>1</v>
      </c>
    </row>
    <row r="44" spans="1:5" x14ac:dyDescent="0.2">
      <c r="A44" s="11">
        <v>33</v>
      </c>
      <c r="B44" s="12">
        <v>0</v>
      </c>
      <c r="C44" s="7">
        <v>0</v>
      </c>
      <c r="D44" s="7">
        <v>0</v>
      </c>
      <c r="E44" s="7">
        <v>1</v>
      </c>
    </row>
    <row r="45" spans="1:5" x14ac:dyDescent="0.2">
      <c r="A45" s="11">
        <v>34</v>
      </c>
      <c r="B45" s="12">
        <v>0</v>
      </c>
      <c r="C45" s="7">
        <v>0</v>
      </c>
      <c r="D45" s="7">
        <v>0</v>
      </c>
      <c r="E45" s="7">
        <v>1</v>
      </c>
    </row>
    <row r="46" spans="1:5" x14ac:dyDescent="0.2">
      <c r="A46" s="11">
        <v>35</v>
      </c>
      <c r="B46" s="12">
        <v>0</v>
      </c>
      <c r="C46" s="7">
        <v>0</v>
      </c>
      <c r="D46" s="7">
        <v>0</v>
      </c>
      <c r="E46" s="7">
        <v>1</v>
      </c>
    </row>
    <row r="47" spans="1:5" x14ac:dyDescent="0.2">
      <c r="A47" s="11">
        <v>36</v>
      </c>
      <c r="B47" s="12">
        <v>0</v>
      </c>
      <c r="C47" s="7">
        <v>0</v>
      </c>
      <c r="D47" s="7">
        <v>0</v>
      </c>
      <c r="E47" s="7">
        <v>1</v>
      </c>
    </row>
    <row r="48" spans="1:5" x14ac:dyDescent="0.2">
      <c r="A48" s="11">
        <v>37</v>
      </c>
      <c r="B48" s="12">
        <v>0</v>
      </c>
      <c r="C48" s="7">
        <v>0</v>
      </c>
      <c r="D48" s="7">
        <v>0</v>
      </c>
      <c r="E48" s="7">
        <v>1</v>
      </c>
    </row>
    <row r="49" spans="1:5" x14ac:dyDescent="0.2">
      <c r="A49" s="11">
        <v>38</v>
      </c>
      <c r="B49" s="12">
        <v>0</v>
      </c>
      <c r="C49" s="7">
        <v>0</v>
      </c>
      <c r="D49" s="7">
        <v>0</v>
      </c>
      <c r="E49" s="7">
        <v>1</v>
      </c>
    </row>
    <row r="50" spans="1:5" x14ac:dyDescent="0.2">
      <c r="A50" s="11">
        <v>39</v>
      </c>
      <c r="B50" s="12">
        <v>0</v>
      </c>
      <c r="C50" s="7">
        <v>0</v>
      </c>
      <c r="D50" s="7">
        <v>0</v>
      </c>
      <c r="E50" s="7">
        <v>1</v>
      </c>
    </row>
    <row r="51" spans="1:5" x14ac:dyDescent="0.2">
      <c r="A51" s="11">
        <v>40</v>
      </c>
      <c r="B51" s="12">
        <v>0</v>
      </c>
      <c r="C51" s="7">
        <v>0</v>
      </c>
      <c r="D51" s="7">
        <v>0</v>
      </c>
      <c r="E51" s="7">
        <v>1</v>
      </c>
    </row>
    <row r="52" spans="1:5" x14ac:dyDescent="0.2">
      <c r="A52" s="11">
        <v>41</v>
      </c>
      <c r="B52" s="12">
        <v>0</v>
      </c>
      <c r="C52" s="7">
        <v>0</v>
      </c>
      <c r="D52" s="7">
        <v>0</v>
      </c>
      <c r="E52" s="7">
        <v>1</v>
      </c>
    </row>
    <row r="53" spans="1:5" x14ac:dyDescent="0.2">
      <c r="A53" s="11">
        <v>42</v>
      </c>
      <c r="B53" s="12">
        <v>0</v>
      </c>
      <c r="C53" s="7">
        <v>0</v>
      </c>
      <c r="D53" s="7">
        <v>0</v>
      </c>
      <c r="E53" s="7">
        <v>1</v>
      </c>
    </row>
    <row r="54" spans="1:5" x14ac:dyDescent="0.2">
      <c r="A54" s="11">
        <v>43</v>
      </c>
      <c r="B54" s="12">
        <v>0</v>
      </c>
      <c r="C54" s="7">
        <v>0</v>
      </c>
      <c r="D54" s="7">
        <v>0</v>
      </c>
      <c r="E54" s="7">
        <v>1</v>
      </c>
    </row>
    <row r="55" spans="1:5" x14ac:dyDescent="0.2">
      <c r="A55" s="11">
        <v>44</v>
      </c>
      <c r="B55" s="12">
        <v>0</v>
      </c>
      <c r="C55" s="7">
        <v>0</v>
      </c>
      <c r="D55" s="7">
        <v>0</v>
      </c>
      <c r="E55" s="7">
        <v>1</v>
      </c>
    </row>
    <row r="56" spans="1:5" x14ac:dyDescent="0.2">
      <c r="A56" s="11">
        <v>45</v>
      </c>
      <c r="B56" s="12">
        <v>0</v>
      </c>
      <c r="C56" s="7">
        <v>0</v>
      </c>
      <c r="D56" s="7">
        <v>0</v>
      </c>
      <c r="E56" s="7">
        <v>1</v>
      </c>
    </row>
    <row r="57" spans="1:5" x14ac:dyDescent="0.2">
      <c r="A57" s="11">
        <v>46</v>
      </c>
      <c r="B57" s="12">
        <v>0</v>
      </c>
      <c r="C57" s="7">
        <v>0</v>
      </c>
      <c r="D57" s="7">
        <v>0</v>
      </c>
      <c r="E57" s="7">
        <v>1</v>
      </c>
    </row>
    <row r="58" spans="1:5" x14ac:dyDescent="0.2">
      <c r="A58" s="11">
        <v>47</v>
      </c>
      <c r="B58" s="12">
        <v>0</v>
      </c>
      <c r="C58" s="7">
        <v>0</v>
      </c>
      <c r="D58" s="7">
        <v>0</v>
      </c>
      <c r="E58" s="7">
        <v>1</v>
      </c>
    </row>
    <row r="59" spans="1:5" x14ac:dyDescent="0.2">
      <c r="A59" s="11">
        <v>48</v>
      </c>
      <c r="B59" s="12">
        <v>0</v>
      </c>
      <c r="C59" s="7">
        <v>0</v>
      </c>
      <c r="D59" s="7">
        <v>0</v>
      </c>
      <c r="E59" s="7">
        <v>1</v>
      </c>
    </row>
    <row r="60" spans="1:5" x14ac:dyDescent="0.2">
      <c r="A60" s="11">
        <v>49</v>
      </c>
      <c r="B60" s="12">
        <v>0</v>
      </c>
      <c r="C60" s="7">
        <v>0</v>
      </c>
      <c r="D60" s="7">
        <v>0</v>
      </c>
      <c r="E60" s="7">
        <v>1</v>
      </c>
    </row>
    <row r="61" spans="1:5" x14ac:dyDescent="0.2">
      <c r="A61" s="11">
        <v>50</v>
      </c>
      <c r="B61" s="12">
        <v>0</v>
      </c>
      <c r="C61" s="7">
        <v>0</v>
      </c>
      <c r="D61" s="7">
        <v>0</v>
      </c>
      <c r="E61" s="7">
        <v>1</v>
      </c>
    </row>
    <row r="62" spans="1:5" x14ac:dyDescent="0.2">
      <c r="A62" s="11">
        <v>51</v>
      </c>
      <c r="B62" s="12">
        <v>0</v>
      </c>
      <c r="C62" s="7">
        <v>0</v>
      </c>
      <c r="D62" s="7">
        <v>0</v>
      </c>
      <c r="E62" s="7">
        <v>1</v>
      </c>
    </row>
    <row r="63" spans="1:5" x14ac:dyDescent="0.2">
      <c r="A63" s="11">
        <v>52</v>
      </c>
      <c r="B63" s="12">
        <v>0</v>
      </c>
      <c r="C63" s="7">
        <v>0</v>
      </c>
      <c r="D63" s="7">
        <v>0</v>
      </c>
      <c r="E63" s="7">
        <v>1</v>
      </c>
    </row>
    <row r="64" spans="1:5" x14ac:dyDescent="0.2">
      <c r="A64" s="11">
        <v>53</v>
      </c>
      <c r="B64" s="12">
        <v>0</v>
      </c>
      <c r="C64" s="7">
        <v>0</v>
      </c>
      <c r="D64" s="7">
        <v>0</v>
      </c>
      <c r="E64" s="7">
        <v>1</v>
      </c>
    </row>
    <row r="65" spans="1:5" x14ac:dyDescent="0.2">
      <c r="A65" s="11">
        <v>54</v>
      </c>
      <c r="B65" s="12">
        <v>0</v>
      </c>
      <c r="C65" s="7">
        <v>0</v>
      </c>
      <c r="D65" s="7">
        <v>0</v>
      </c>
      <c r="E65" s="7">
        <v>1</v>
      </c>
    </row>
    <row r="66" spans="1:5" x14ac:dyDescent="0.2">
      <c r="A66" s="11">
        <v>55</v>
      </c>
      <c r="B66" s="12">
        <v>0</v>
      </c>
      <c r="C66" s="7">
        <v>0</v>
      </c>
      <c r="D66" s="7">
        <v>0</v>
      </c>
      <c r="E66" s="7">
        <v>1</v>
      </c>
    </row>
    <row r="67" spans="1:5" x14ac:dyDescent="0.2">
      <c r="A67" s="11">
        <v>56</v>
      </c>
      <c r="B67" s="12">
        <v>0</v>
      </c>
      <c r="C67" s="7">
        <v>0</v>
      </c>
      <c r="D67" s="7">
        <v>0</v>
      </c>
      <c r="E67" s="7">
        <v>1</v>
      </c>
    </row>
    <row r="68" spans="1:5" x14ac:dyDescent="0.2">
      <c r="A68" s="11">
        <v>57</v>
      </c>
      <c r="B68" s="12">
        <v>0</v>
      </c>
      <c r="C68" s="7">
        <v>0</v>
      </c>
      <c r="D68" s="7">
        <v>0</v>
      </c>
      <c r="E68" s="7">
        <v>1</v>
      </c>
    </row>
    <row r="69" spans="1:5" x14ac:dyDescent="0.2">
      <c r="A69" s="11">
        <v>58</v>
      </c>
      <c r="B69" s="12">
        <v>0</v>
      </c>
      <c r="C69" s="7">
        <v>0</v>
      </c>
      <c r="D69" s="7">
        <v>0</v>
      </c>
      <c r="E69" s="7">
        <v>1</v>
      </c>
    </row>
    <row r="70" spans="1:5" x14ac:dyDescent="0.2">
      <c r="A70" s="11">
        <v>59</v>
      </c>
      <c r="B70" s="12">
        <v>0</v>
      </c>
      <c r="C70" s="7">
        <v>0</v>
      </c>
      <c r="D70" s="7">
        <v>0</v>
      </c>
      <c r="E70" s="7">
        <v>1</v>
      </c>
    </row>
    <row r="71" spans="1:5" x14ac:dyDescent="0.2">
      <c r="A71" s="11">
        <v>60</v>
      </c>
      <c r="B71" s="12">
        <v>0</v>
      </c>
      <c r="C71" s="7">
        <v>0</v>
      </c>
      <c r="D71" s="7">
        <v>0</v>
      </c>
      <c r="E71" s="7">
        <v>1</v>
      </c>
    </row>
    <row r="72" spans="1:5" x14ac:dyDescent="0.2">
      <c r="A72" s="11">
        <v>61</v>
      </c>
      <c r="B72" s="12">
        <v>0</v>
      </c>
      <c r="C72" s="7">
        <v>0</v>
      </c>
      <c r="D72" s="7">
        <v>0</v>
      </c>
      <c r="E72" s="7">
        <v>1</v>
      </c>
    </row>
    <row r="73" spans="1:5" x14ac:dyDescent="0.2">
      <c r="A73" s="11">
        <v>62</v>
      </c>
      <c r="B73" s="12">
        <v>0</v>
      </c>
      <c r="C73" s="7">
        <v>0</v>
      </c>
      <c r="D73" s="7">
        <v>0</v>
      </c>
      <c r="E73" s="7">
        <v>1</v>
      </c>
    </row>
    <row r="74" spans="1:5" x14ac:dyDescent="0.2">
      <c r="A74" s="11">
        <v>63</v>
      </c>
      <c r="B74" s="12">
        <v>0</v>
      </c>
      <c r="C74" s="7">
        <v>0</v>
      </c>
      <c r="D74" s="7">
        <v>0</v>
      </c>
      <c r="E74" s="7">
        <v>1</v>
      </c>
    </row>
    <row r="75" spans="1:5" x14ac:dyDescent="0.2">
      <c r="A75" s="11">
        <v>64</v>
      </c>
      <c r="B75" s="12">
        <v>0</v>
      </c>
      <c r="C75" s="7">
        <v>0</v>
      </c>
      <c r="D75" s="7">
        <v>0</v>
      </c>
      <c r="E75" s="7">
        <v>1</v>
      </c>
    </row>
    <row r="76" spans="1:5" x14ac:dyDescent="0.2">
      <c r="A76" s="11">
        <v>65</v>
      </c>
      <c r="B76" s="12">
        <v>0</v>
      </c>
      <c r="C76" s="7">
        <v>0</v>
      </c>
      <c r="D76" s="7">
        <v>0</v>
      </c>
      <c r="E76" s="7">
        <v>1</v>
      </c>
    </row>
    <row r="77" spans="1:5" x14ac:dyDescent="0.2">
      <c r="A77" s="11">
        <v>66</v>
      </c>
      <c r="B77" s="12">
        <v>0</v>
      </c>
      <c r="C77" s="7">
        <v>0</v>
      </c>
      <c r="D77" s="7">
        <v>0</v>
      </c>
      <c r="E77" s="7">
        <v>1</v>
      </c>
    </row>
    <row r="78" spans="1:5" x14ac:dyDescent="0.2">
      <c r="A78" s="11">
        <v>67</v>
      </c>
      <c r="B78" s="12">
        <v>0</v>
      </c>
      <c r="C78" s="7">
        <v>0</v>
      </c>
      <c r="D78" s="7">
        <v>0</v>
      </c>
      <c r="E78" s="7">
        <v>1</v>
      </c>
    </row>
    <row r="79" spans="1:5" x14ac:dyDescent="0.2">
      <c r="A79" s="11">
        <v>68</v>
      </c>
      <c r="B79" s="12">
        <v>0</v>
      </c>
      <c r="C79" s="7">
        <v>0</v>
      </c>
      <c r="D79" s="7">
        <v>0</v>
      </c>
      <c r="E79" s="7">
        <v>1</v>
      </c>
    </row>
    <row r="80" spans="1:5" x14ac:dyDescent="0.2">
      <c r="A80" s="11">
        <v>69</v>
      </c>
      <c r="B80" s="12">
        <v>0</v>
      </c>
      <c r="C80" s="7">
        <v>0</v>
      </c>
      <c r="D80" s="7">
        <v>0</v>
      </c>
      <c r="E80" s="7">
        <v>1</v>
      </c>
    </row>
    <row r="81" spans="1:5" x14ac:dyDescent="0.2">
      <c r="A81" s="11">
        <v>70</v>
      </c>
      <c r="B81" s="12">
        <v>0</v>
      </c>
      <c r="C81" s="7">
        <v>0</v>
      </c>
      <c r="D81" s="7">
        <v>0</v>
      </c>
      <c r="E81" s="7">
        <v>1</v>
      </c>
    </row>
    <row r="82" spans="1:5" x14ac:dyDescent="0.2">
      <c r="A82" s="11">
        <v>71</v>
      </c>
      <c r="B82" s="12">
        <v>0</v>
      </c>
      <c r="C82" s="7">
        <v>0</v>
      </c>
      <c r="D82" s="7">
        <v>0</v>
      </c>
      <c r="E82" s="7">
        <v>1</v>
      </c>
    </row>
    <row r="83" spans="1:5" x14ac:dyDescent="0.2">
      <c r="A83" s="11">
        <v>72</v>
      </c>
      <c r="B83" s="12">
        <v>0</v>
      </c>
      <c r="C83" s="7">
        <v>0</v>
      </c>
      <c r="D83" s="7">
        <v>0</v>
      </c>
      <c r="E83" s="7">
        <v>1</v>
      </c>
    </row>
    <row r="84" spans="1:5" x14ac:dyDescent="0.2">
      <c r="A84" s="11">
        <v>73</v>
      </c>
      <c r="B84" s="12">
        <v>0</v>
      </c>
      <c r="C84" s="7">
        <v>0</v>
      </c>
      <c r="D84" s="7">
        <v>0</v>
      </c>
      <c r="E84" s="7">
        <v>1</v>
      </c>
    </row>
    <row r="85" spans="1:5" x14ac:dyDescent="0.2">
      <c r="A85" s="11">
        <v>74</v>
      </c>
      <c r="B85" s="12">
        <v>0</v>
      </c>
      <c r="C85" s="7">
        <v>0</v>
      </c>
      <c r="D85" s="7">
        <v>0</v>
      </c>
      <c r="E85" s="7">
        <v>1</v>
      </c>
    </row>
    <row r="86" spans="1:5" x14ac:dyDescent="0.2">
      <c r="A86" s="11">
        <v>75</v>
      </c>
      <c r="B86" s="12">
        <v>0</v>
      </c>
      <c r="C86" s="7">
        <v>0</v>
      </c>
      <c r="D86" s="7">
        <v>0</v>
      </c>
      <c r="E86" s="7">
        <v>1</v>
      </c>
    </row>
    <row r="87" spans="1:5" x14ac:dyDescent="0.2">
      <c r="A87" s="11">
        <v>76</v>
      </c>
      <c r="B87" s="12">
        <v>0</v>
      </c>
      <c r="C87" s="7">
        <v>0</v>
      </c>
      <c r="D87" s="7">
        <v>0</v>
      </c>
      <c r="E87" s="7">
        <v>1</v>
      </c>
    </row>
    <row r="88" spans="1:5" x14ac:dyDescent="0.2">
      <c r="A88" s="11">
        <v>77</v>
      </c>
      <c r="B88" s="12">
        <v>0</v>
      </c>
      <c r="C88" s="7">
        <v>0</v>
      </c>
      <c r="D88" s="7">
        <v>0</v>
      </c>
      <c r="E88" s="7">
        <v>1</v>
      </c>
    </row>
    <row r="89" spans="1:5" x14ac:dyDescent="0.2">
      <c r="A89" s="11">
        <v>78</v>
      </c>
      <c r="B89" s="12">
        <v>0</v>
      </c>
      <c r="C89" s="7">
        <v>0</v>
      </c>
      <c r="D89" s="7">
        <v>0</v>
      </c>
      <c r="E89" s="7">
        <v>1</v>
      </c>
    </row>
    <row r="90" spans="1:5" x14ac:dyDescent="0.2">
      <c r="A90" s="11">
        <v>79</v>
      </c>
      <c r="B90" s="12">
        <v>0</v>
      </c>
      <c r="C90" s="7">
        <v>0</v>
      </c>
      <c r="D90" s="7">
        <v>0</v>
      </c>
      <c r="E90" s="7">
        <v>1</v>
      </c>
    </row>
    <row r="91" spans="1:5" x14ac:dyDescent="0.2">
      <c r="A91" s="11">
        <v>80</v>
      </c>
      <c r="B91" s="12">
        <v>0</v>
      </c>
      <c r="C91" s="7">
        <v>0</v>
      </c>
      <c r="D91" s="7">
        <v>0</v>
      </c>
      <c r="E91" s="7">
        <v>1</v>
      </c>
    </row>
    <row r="92" spans="1:5" x14ac:dyDescent="0.2">
      <c r="A92" s="11">
        <v>81</v>
      </c>
      <c r="B92" s="12">
        <v>0</v>
      </c>
      <c r="C92" s="7">
        <v>0</v>
      </c>
      <c r="D92" s="7">
        <v>0</v>
      </c>
      <c r="E92" s="7">
        <v>1</v>
      </c>
    </row>
    <row r="93" spans="1:5" x14ac:dyDescent="0.2">
      <c r="A93" s="11">
        <v>82</v>
      </c>
      <c r="B93" s="12">
        <v>0</v>
      </c>
      <c r="C93" s="7">
        <v>0</v>
      </c>
      <c r="D93" s="7">
        <v>0</v>
      </c>
      <c r="E93" s="7">
        <v>1</v>
      </c>
    </row>
    <row r="94" spans="1:5" x14ac:dyDescent="0.2">
      <c r="A94" s="11">
        <v>83</v>
      </c>
      <c r="B94" s="12">
        <v>0</v>
      </c>
      <c r="C94" s="7">
        <v>0</v>
      </c>
      <c r="D94" s="7">
        <v>0</v>
      </c>
      <c r="E94" s="7">
        <v>1</v>
      </c>
    </row>
    <row r="95" spans="1:5" x14ac:dyDescent="0.2">
      <c r="A95" s="11">
        <v>84</v>
      </c>
      <c r="B95" s="12">
        <v>0</v>
      </c>
      <c r="C95" s="7">
        <v>0</v>
      </c>
      <c r="D95" s="7">
        <v>0</v>
      </c>
      <c r="E95" s="7">
        <v>1</v>
      </c>
    </row>
    <row r="96" spans="1:5" x14ac:dyDescent="0.2">
      <c r="A96" s="11">
        <v>85</v>
      </c>
      <c r="B96" s="12">
        <v>0</v>
      </c>
      <c r="C96" s="7">
        <v>0</v>
      </c>
      <c r="D96" s="7">
        <v>0</v>
      </c>
      <c r="E96" s="7">
        <v>1</v>
      </c>
    </row>
    <row r="97" spans="1:5" x14ac:dyDescent="0.2">
      <c r="A97" s="11">
        <v>86</v>
      </c>
      <c r="B97" s="12">
        <v>0</v>
      </c>
      <c r="C97" s="7">
        <v>0</v>
      </c>
      <c r="D97" s="7">
        <v>0</v>
      </c>
      <c r="E97" s="7">
        <v>1</v>
      </c>
    </row>
    <row r="98" spans="1:5" x14ac:dyDescent="0.2">
      <c r="A98" s="11">
        <v>87</v>
      </c>
      <c r="B98" s="12">
        <v>0</v>
      </c>
      <c r="C98" s="7">
        <v>0</v>
      </c>
      <c r="D98" s="7">
        <v>0</v>
      </c>
      <c r="E98" s="7">
        <v>1</v>
      </c>
    </row>
    <row r="99" spans="1:5" x14ac:dyDescent="0.2">
      <c r="A99" s="11">
        <v>88</v>
      </c>
      <c r="B99" s="12">
        <v>0</v>
      </c>
      <c r="C99" s="7">
        <v>0</v>
      </c>
      <c r="D99" s="7">
        <v>0</v>
      </c>
      <c r="E99" s="7">
        <v>1</v>
      </c>
    </row>
    <row r="100" spans="1:5" x14ac:dyDescent="0.2">
      <c r="A100" s="11">
        <v>89</v>
      </c>
      <c r="B100" s="12">
        <v>0</v>
      </c>
      <c r="C100" s="7">
        <v>0</v>
      </c>
      <c r="D100" s="7">
        <v>0</v>
      </c>
      <c r="E100" s="7">
        <v>1</v>
      </c>
    </row>
    <row r="101" spans="1:5" x14ac:dyDescent="0.2">
      <c r="A101" s="11">
        <v>90</v>
      </c>
      <c r="B101" s="12">
        <v>0</v>
      </c>
      <c r="C101" s="7">
        <v>0</v>
      </c>
      <c r="D101" s="7">
        <v>0</v>
      </c>
      <c r="E101" s="7">
        <v>1</v>
      </c>
    </row>
    <row r="102" spans="1:5" x14ac:dyDescent="0.2">
      <c r="A102" s="11">
        <v>91</v>
      </c>
      <c r="B102" s="12">
        <v>0</v>
      </c>
      <c r="C102" s="7">
        <v>0</v>
      </c>
      <c r="D102" s="7">
        <v>0</v>
      </c>
      <c r="E102" s="7">
        <v>1</v>
      </c>
    </row>
    <row r="103" spans="1:5" x14ac:dyDescent="0.2">
      <c r="A103" s="11">
        <v>92</v>
      </c>
      <c r="B103" s="12">
        <v>0</v>
      </c>
      <c r="C103" s="7">
        <v>0</v>
      </c>
      <c r="D103" s="7">
        <v>0</v>
      </c>
      <c r="E103" s="7">
        <v>1</v>
      </c>
    </row>
    <row r="104" spans="1:5" x14ac:dyDescent="0.2">
      <c r="A104" s="11">
        <v>93</v>
      </c>
      <c r="B104" s="12">
        <v>0</v>
      </c>
      <c r="C104" s="7">
        <v>0</v>
      </c>
      <c r="D104" s="7">
        <v>0</v>
      </c>
      <c r="E104" s="7">
        <v>1</v>
      </c>
    </row>
    <row r="105" spans="1:5" x14ac:dyDescent="0.2">
      <c r="A105" s="11">
        <v>94</v>
      </c>
      <c r="B105" s="12">
        <v>0</v>
      </c>
      <c r="C105" s="7">
        <v>0</v>
      </c>
      <c r="D105" s="7">
        <v>0</v>
      </c>
      <c r="E105" s="7">
        <v>1</v>
      </c>
    </row>
    <row r="106" spans="1:5" x14ac:dyDescent="0.2">
      <c r="A106" s="11">
        <v>95</v>
      </c>
      <c r="B106" s="12">
        <v>0</v>
      </c>
      <c r="C106" s="7">
        <v>0</v>
      </c>
      <c r="D106" s="7">
        <v>0</v>
      </c>
      <c r="E106" s="7">
        <v>1</v>
      </c>
    </row>
    <row r="107" spans="1:5" x14ac:dyDescent="0.2">
      <c r="A107" s="11">
        <v>96</v>
      </c>
      <c r="B107" s="12">
        <v>0</v>
      </c>
      <c r="C107" s="7">
        <v>0</v>
      </c>
      <c r="D107" s="7">
        <v>0</v>
      </c>
      <c r="E107" s="7">
        <v>1</v>
      </c>
    </row>
    <row r="108" spans="1:5" x14ac:dyDescent="0.2">
      <c r="A108" s="11">
        <v>97</v>
      </c>
      <c r="B108" s="12">
        <v>0</v>
      </c>
      <c r="C108" s="7">
        <v>0</v>
      </c>
      <c r="D108" s="7">
        <v>0</v>
      </c>
      <c r="E108" s="7">
        <v>1</v>
      </c>
    </row>
    <row r="109" spans="1:5" x14ac:dyDescent="0.2">
      <c r="A109" s="11">
        <v>98</v>
      </c>
      <c r="B109" s="12">
        <v>0</v>
      </c>
      <c r="C109" s="7">
        <v>0</v>
      </c>
      <c r="D109" s="7">
        <v>0</v>
      </c>
      <c r="E109" s="7">
        <v>1</v>
      </c>
    </row>
    <row r="110" spans="1:5" x14ac:dyDescent="0.2">
      <c r="A110" s="11">
        <v>99</v>
      </c>
      <c r="B110" s="12">
        <v>0</v>
      </c>
      <c r="C110" s="7">
        <v>0</v>
      </c>
      <c r="D110" s="7">
        <v>0</v>
      </c>
      <c r="E110" s="7">
        <v>1</v>
      </c>
    </row>
    <row r="111" spans="1:5" x14ac:dyDescent="0.2">
      <c r="A111" s="11">
        <v>100</v>
      </c>
      <c r="B111" s="12">
        <v>0</v>
      </c>
      <c r="C111" s="7">
        <v>0</v>
      </c>
      <c r="D111" s="7">
        <v>0</v>
      </c>
      <c r="E111" s="7">
        <v>1</v>
      </c>
    </row>
    <row r="112" spans="1:5" x14ac:dyDescent="0.2">
      <c r="A112" s="11">
        <v>101</v>
      </c>
      <c r="B112" s="12">
        <v>0</v>
      </c>
      <c r="C112" s="7">
        <v>0</v>
      </c>
      <c r="D112" s="7">
        <v>0</v>
      </c>
      <c r="E112" s="7">
        <v>1</v>
      </c>
    </row>
    <row r="113" spans="1:5" x14ac:dyDescent="0.2">
      <c r="A113" s="11">
        <v>102</v>
      </c>
      <c r="B113" s="12">
        <v>0</v>
      </c>
      <c r="C113" s="7">
        <v>0</v>
      </c>
      <c r="D113" s="7">
        <v>0</v>
      </c>
      <c r="E113" s="7">
        <v>1</v>
      </c>
    </row>
    <row r="114" spans="1:5" x14ac:dyDescent="0.2">
      <c r="A114" s="11">
        <v>103</v>
      </c>
      <c r="B114" s="12">
        <v>0</v>
      </c>
      <c r="C114" s="7">
        <v>0</v>
      </c>
      <c r="D114" s="7">
        <v>0</v>
      </c>
      <c r="E114" s="7">
        <v>1</v>
      </c>
    </row>
    <row r="115" spans="1:5" x14ac:dyDescent="0.2">
      <c r="A115" s="11">
        <v>104</v>
      </c>
      <c r="B115" s="12">
        <v>0</v>
      </c>
      <c r="C115" s="7">
        <v>0</v>
      </c>
      <c r="D115" s="7">
        <v>0</v>
      </c>
      <c r="E115" s="7">
        <v>1</v>
      </c>
    </row>
    <row r="116" spans="1:5" x14ac:dyDescent="0.2">
      <c r="A116" s="11">
        <v>105</v>
      </c>
      <c r="B116" s="12">
        <v>0</v>
      </c>
      <c r="C116" s="7">
        <v>0</v>
      </c>
      <c r="D116" s="7">
        <v>0</v>
      </c>
      <c r="E116" s="7">
        <v>1</v>
      </c>
    </row>
    <row r="117" spans="1:5" x14ac:dyDescent="0.2">
      <c r="A117" s="11">
        <v>106</v>
      </c>
      <c r="B117" s="12">
        <v>0</v>
      </c>
      <c r="C117" s="7">
        <v>0</v>
      </c>
      <c r="D117" s="7">
        <v>0.41666666666666669</v>
      </c>
      <c r="E117" s="7">
        <v>0.58333333333333337</v>
      </c>
    </row>
    <row r="118" spans="1:5" x14ac:dyDescent="0.2">
      <c r="A118" s="11">
        <v>107</v>
      </c>
      <c r="B118" s="12">
        <v>0</v>
      </c>
      <c r="C118" s="7">
        <v>0</v>
      </c>
      <c r="D118" s="7">
        <v>0.41666666666666669</v>
      </c>
      <c r="E118" s="7">
        <v>0.58333333333333337</v>
      </c>
    </row>
    <row r="119" spans="1:5" x14ac:dyDescent="0.2">
      <c r="A119" s="11">
        <v>108</v>
      </c>
      <c r="B119" s="12">
        <v>0</v>
      </c>
      <c r="C119" s="7">
        <v>0</v>
      </c>
      <c r="D119" s="7">
        <v>0.4</v>
      </c>
      <c r="E119" s="7">
        <v>0.6</v>
      </c>
    </row>
    <row r="120" spans="1:5" x14ac:dyDescent="0.2">
      <c r="A120" s="11">
        <v>109</v>
      </c>
      <c r="B120" s="12">
        <v>0</v>
      </c>
      <c r="C120" s="7">
        <v>0</v>
      </c>
      <c r="D120" s="7">
        <v>0.4</v>
      </c>
      <c r="E120" s="7">
        <v>0.6</v>
      </c>
    </row>
    <row r="121" spans="1:5" x14ac:dyDescent="0.2">
      <c r="A121" s="11">
        <v>110</v>
      </c>
      <c r="B121" s="12">
        <v>0</v>
      </c>
      <c r="C121" s="7">
        <v>0</v>
      </c>
      <c r="D121" s="7">
        <v>0.45454545454545453</v>
      </c>
      <c r="E121" s="7">
        <v>0.54545454545454541</v>
      </c>
    </row>
    <row r="122" spans="1:5" x14ac:dyDescent="0.2">
      <c r="A122" s="11">
        <v>111</v>
      </c>
      <c r="B122" s="12">
        <v>0</v>
      </c>
      <c r="C122" s="7">
        <v>0</v>
      </c>
      <c r="D122" s="7">
        <v>0.45454545454545453</v>
      </c>
      <c r="E122" s="7">
        <v>0.54545454545454541</v>
      </c>
    </row>
    <row r="123" spans="1:5" x14ac:dyDescent="0.2">
      <c r="A123" s="11">
        <v>112</v>
      </c>
      <c r="B123" s="12">
        <v>0</v>
      </c>
      <c r="C123" s="7">
        <v>0</v>
      </c>
      <c r="D123" s="7">
        <v>0.45454545454545453</v>
      </c>
      <c r="E123" s="7">
        <v>0.54545454545454541</v>
      </c>
    </row>
    <row r="124" spans="1:5" x14ac:dyDescent="0.2">
      <c r="A124" s="11">
        <v>113</v>
      </c>
      <c r="B124" s="12">
        <v>0</v>
      </c>
      <c r="C124" s="7">
        <v>0</v>
      </c>
      <c r="D124" s="7">
        <v>0.41666666666666669</v>
      </c>
      <c r="E124" s="7">
        <v>0.58333333333333337</v>
      </c>
    </row>
    <row r="125" spans="1:5" x14ac:dyDescent="0.2">
      <c r="A125" s="11">
        <v>114</v>
      </c>
      <c r="B125" s="12">
        <v>0</v>
      </c>
      <c r="C125" s="7">
        <v>0</v>
      </c>
      <c r="D125" s="7">
        <v>0.58823529411764708</v>
      </c>
      <c r="E125" s="7">
        <v>0.41176470588235292</v>
      </c>
    </row>
    <row r="126" spans="1:5" x14ac:dyDescent="0.2">
      <c r="A126" s="11">
        <v>115</v>
      </c>
      <c r="B126" s="12">
        <v>0</v>
      </c>
      <c r="C126" s="7">
        <v>0</v>
      </c>
      <c r="D126" s="7">
        <v>0.60606060606060608</v>
      </c>
      <c r="E126" s="7">
        <v>0.39393939393939392</v>
      </c>
    </row>
    <row r="127" spans="1:5" x14ac:dyDescent="0.2">
      <c r="A127" s="11">
        <v>116</v>
      </c>
      <c r="B127" s="12">
        <v>0</v>
      </c>
      <c r="C127" s="7">
        <v>0</v>
      </c>
      <c r="D127" s="7">
        <v>0.60606060606060608</v>
      </c>
      <c r="E127" s="7">
        <v>0.39393939393939392</v>
      </c>
    </row>
    <row r="128" spans="1:5" x14ac:dyDescent="0.2">
      <c r="A128" s="11">
        <v>117</v>
      </c>
      <c r="B128" s="12">
        <v>0</v>
      </c>
      <c r="C128" s="7">
        <v>0</v>
      </c>
      <c r="D128" s="7">
        <v>0.625</v>
      </c>
      <c r="E128" s="7">
        <v>0.375</v>
      </c>
    </row>
    <row r="129" spans="1:5" x14ac:dyDescent="0.2">
      <c r="A129" s="11">
        <v>118</v>
      </c>
      <c r="B129" s="12">
        <v>0</v>
      </c>
      <c r="C129" s="7">
        <v>0</v>
      </c>
      <c r="D129" s="7">
        <v>0.64516129032258063</v>
      </c>
      <c r="E129" s="7">
        <v>0.35483870967741937</v>
      </c>
    </row>
    <row r="130" spans="1:5" x14ac:dyDescent="0.2">
      <c r="A130" s="11">
        <v>119</v>
      </c>
      <c r="B130" s="12">
        <v>0</v>
      </c>
      <c r="C130" s="7">
        <v>0</v>
      </c>
      <c r="D130" s="7">
        <v>0.60606060606060608</v>
      </c>
      <c r="E130" s="7">
        <v>0.39393939393939392</v>
      </c>
    </row>
    <row r="131" spans="1:5" x14ac:dyDescent="0.2">
      <c r="A131" s="11">
        <v>120</v>
      </c>
      <c r="B131" s="12">
        <v>0</v>
      </c>
      <c r="C131" s="7">
        <v>0</v>
      </c>
      <c r="D131" s="7">
        <v>0.60606060606060608</v>
      </c>
      <c r="E131" s="7">
        <v>0.39393939393939392</v>
      </c>
    </row>
    <row r="132" spans="1:5" x14ac:dyDescent="0.2">
      <c r="A132" s="11">
        <v>121</v>
      </c>
      <c r="B132" s="12">
        <v>0</v>
      </c>
      <c r="C132" s="7">
        <v>0</v>
      </c>
      <c r="D132" s="7">
        <v>0.60606060606060608</v>
      </c>
      <c r="E132" s="7">
        <v>0.39393939393939392</v>
      </c>
    </row>
    <row r="133" spans="1:5" x14ac:dyDescent="0.2">
      <c r="A133" s="11">
        <v>122</v>
      </c>
      <c r="B133" s="12">
        <v>0</v>
      </c>
      <c r="C133" s="7">
        <v>0</v>
      </c>
      <c r="D133" s="7">
        <v>0.7142857142857143</v>
      </c>
      <c r="E133" s="7">
        <v>0.2857142857142857</v>
      </c>
    </row>
    <row r="134" spans="1:5" x14ac:dyDescent="0.2">
      <c r="A134" s="11">
        <v>123</v>
      </c>
      <c r="B134" s="12">
        <v>0</v>
      </c>
      <c r="C134" s="7">
        <v>0</v>
      </c>
      <c r="D134" s="7">
        <v>0.69767441860465118</v>
      </c>
      <c r="E134" s="7">
        <v>0.30232558139534882</v>
      </c>
    </row>
    <row r="135" spans="1:5" x14ac:dyDescent="0.2">
      <c r="A135" s="11">
        <v>124</v>
      </c>
      <c r="B135" s="12">
        <v>0</v>
      </c>
      <c r="C135" s="7">
        <v>0.06</v>
      </c>
      <c r="D135" s="7">
        <v>0.6</v>
      </c>
      <c r="E135" s="7">
        <v>0.34</v>
      </c>
    </row>
    <row r="136" spans="1:5" x14ac:dyDescent="0.2">
      <c r="A136" s="11">
        <v>125</v>
      </c>
      <c r="B136" s="12">
        <v>0</v>
      </c>
      <c r="C136" s="7">
        <v>6.1224489795918366E-2</v>
      </c>
      <c r="D136" s="7">
        <v>0.61224489795918369</v>
      </c>
      <c r="E136" s="7">
        <v>0.32653061224489793</v>
      </c>
    </row>
    <row r="137" spans="1:5" x14ac:dyDescent="0.2">
      <c r="A137" s="11">
        <v>126</v>
      </c>
      <c r="B137" s="12">
        <v>0</v>
      </c>
      <c r="C137" s="7">
        <v>0.06</v>
      </c>
      <c r="D137" s="7">
        <v>0.6</v>
      </c>
      <c r="E137" s="7">
        <v>0.34</v>
      </c>
    </row>
    <row r="138" spans="1:5" x14ac:dyDescent="0.2">
      <c r="A138" s="11">
        <v>127</v>
      </c>
      <c r="B138" s="12">
        <v>0</v>
      </c>
      <c r="C138" s="7">
        <v>5.6603773584905662E-2</v>
      </c>
      <c r="D138" s="7">
        <v>0.56603773584905659</v>
      </c>
      <c r="E138" s="7">
        <v>0.37735849056603776</v>
      </c>
    </row>
    <row r="139" spans="1:5" x14ac:dyDescent="0.2">
      <c r="A139" s="11">
        <v>128</v>
      </c>
      <c r="B139" s="12">
        <v>0</v>
      </c>
      <c r="C139" s="7">
        <v>5.6603773584905662E-2</v>
      </c>
      <c r="D139" s="7">
        <v>0.56603773584905659</v>
      </c>
      <c r="E139" s="7">
        <v>0.37735849056603776</v>
      </c>
    </row>
    <row r="140" spans="1:5" x14ac:dyDescent="0.2">
      <c r="A140" s="11">
        <v>129</v>
      </c>
      <c r="B140" s="12">
        <v>0</v>
      </c>
      <c r="C140" s="7">
        <v>5.5555555555555552E-2</v>
      </c>
      <c r="D140" s="7">
        <v>0.55555555555555558</v>
      </c>
      <c r="E140" s="7">
        <v>0.3888888888888889</v>
      </c>
    </row>
    <row r="141" spans="1:5" x14ac:dyDescent="0.2">
      <c r="A141" s="11">
        <v>130</v>
      </c>
      <c r="B141" s="12">
        <v>0</v>
      </c>
      <c r="C141" s="7">
        <v>5.2631578947368418E-2</v>
      </c>
      <c r="D141" s="7">
        <v>0.52631578947368418</v>
      </c>
      <c r="E141" s="7">
        <v>0.42105263157894735</v>
      </c>
    </row>
    <row r="142" spans="1:5" x14ac:dyDescent="0.2">
      <c r="A142" s="11">
        <v>131</v>
      </c>
      <c r="B142" s="12">
        <v>0</v>
      </c>
      <c r="C142" s="7">
        <v>6.6666666666666666E-2</v>
      </c>
      <c r="D142" s="7">
        <v>0.5</v>
      </c>
      <c r="E142" s="7">
        <v>0.43333333333333335</v>
      </c>
    </row>
    <row r="143" spans="1:5" x14ac:dyDescent="0.2">
      <c r="A143" s="11">
        <v>132</v>
      </c>
      <c r="B143" s="12">
        <v>0</v>
      </c>
      <c r="C143" s="7">
        <v>5.3333333333333337E-2</v>
      </c>
      <c r="D143" s="7">
        <v>0.53333333333333333</v>
      </c>
      <c r="E143" s="7">
        <v>0.41333333333333333</v>
      </c>
    </row>
    <row r="144" spans="1:5" x14ac:dyDescent="0.2">
      <c r="A144" s="11">
        <v>133</v>
      </c>
      <c r="B144" s="12">
        <v>0</v>
      </c>
      <c r="C144" s="7">
        <v>7.8947368421052627E-2</v>
      </c>
      <c r="D144" s="7">
        <v>0.52631578947368418</v>
      </c>
      <c r="E144" s="7">
        <v>0.39473684210526316</v>
      </c>
    </row>
    <row r="145" spans="1:5" x14ac:dyDescent="0.2">
      <c r="A145" s="11">
        <v>134</v>
      </c>
      <c r="B145" s="12">
        <v>0</v>
      </c>
      <c r="C145" s="7">
        <v>7.5949367088607597E-2</v>
      </c>
      <c r="D145" s="7">
        <v>0.50632911392405067</v>
      </c>
      <c r="E145" s="7">
        <v>0.41772151898734178</v>
      </c>
    </row>
    <row r="146" spans="1:5" x14ac:dyDescent="0.2">
      <c r="A146" s="11">
        <v>135</v>
      </c>
      <c r="B146" s="12">
        <v>0</v>
      </c>
      <c r="C146" s="7">
        <v>7.2289156626506021E-2</v>
      </c>
      <c r="D146" s="7">
        <v>0.48192771084337349</v>
      </c>
      <c r="E146" s="7">
        <v>0.44578313253012047</v>
      </c>
    </row>
    <row r="147" spans="1:5" x14ac:dyDescent="0.2">
      <c r="A147" s="11">
        <v>136</v>
      </c>
      <c r="B147" s="12">
        <v>0</v>
      </c>
      <c r="C147" s="7">
        <v>7.1428571428571425E-2</v>
      </c>
      <c r="D147" s="7">
        <v>0.47619047619047616</v>
      </c>
      <c r="E147" s="7">
        <v>0.45238095238095238</v>
      </c>
    </row>
    <row r="148" spans="1:5" x14ac:dyDescent="0.2">
      <c r="A148" s="11">
        <v>137</v>
      </c>
      <c r="B148" s="12">
        <v>0</v>
      </c>
      <c r="C148" s="7">
        <v>6.1855670103092786E-2</v>
      </c>
      <c r="D148" s="7">
        <v>0.51546391752577314</v>
      </c>
      <c r="E148" s="7">
        <v>0.42268041237113402</v>
      </c>
    </row>
    <row r="149" spans="1:5" x14ac:dyDescent="0.2">
      <c r="A149" s="11">
        <v>138</v>
      </c>
      <c r="B149" s="12">
        <v>0</v>
      </c>
      <c r="C149" s="7">
        <v>0.06</v>
      </c>
      <c r="D149" s="7">
        <v>0.5</v>
      </c>
      <c r="E149" s="7">
        <v>0.44</v>
      </c>
    </row>
    <row r="150" spans="1:5" x14ac:dyDescent="0.2">
      <c r="A150" s="11">
        <v>139</v>
      </c>
      <c r="B150" s="12">
        <v>0</v>
      </c>
      <c r="C150" s="7">
        <v>0.06</v>
      </c>
      <c r="D150" s="7">
        <v>0.5</v>
      </c>
      <c r="E150" s="7">
        <v>0.44</v>
      </c>
    </row>
    <row r="151" spans="1:5" x14ac:dyDescent="0.2">
      <c r="A151" s="11">
        <v>140</v>
      </c>
      <c r="B151" s="12">
        <v>0</v>
      </c>
      <c r="C151" s="7">
        <v>0.06</v>
      </c>
      <c r="D151" s="7">
        <v>0.5</v>
      </c>
      <c r="E151" s="7">
        <v>0.44</v>
      </c>
    </row>
    <row r="152" spans="1:5" x14ac:dyDescent="0.2">
      <c r="A152" s="11">
        <v>141</v>
      </c>
      <c r="B152" s="12">
        <v>0</v>
      </c>
      <c r="C152" s="7">
        <v>0.06</v>
      </c>
      <c r="D152" s="7">
        <v>0.5</v>
      </c>
      <c r="E152" s="7">
        <v>0.44</v>
      </c>
    </row>
    <row r="153" spans="1:5" x14ac:dyDescent="0.2">
      <c r="A153" s="11">
        <v>142</v>
      </c>
      <c r="B153" s="12">
        <v>0</v>
      </c>
      <c r="C153" s="7">
        <v>0.06</v>
      </c>
      <c r="D153" s="7">
        <v>0.5</v>
      </c>
      <c r="E153" s="7">
        <v>0.44</v>
      </c>
    </row>
    <row r="154" spans="1:5" x14ac:dyDescent="0.2">
      <c r="A154" s="11">
        <v>143</v>
      </c>
      <c r="B154" s="12">
        <v>0</v>
      </c>
      <c r="C154" s="7">
        <v>0.06</v>
      </c>
      <c r="D154" s="7">
        <v>0.5</v>
      </c>
      <c r="E154" s="7">
        <v>0.44</v>
      </c>
    </row>
    <row r="155" spans="1:5" x14ac:dyDescent="0.2">
      <c r="A155" s="11">
        <v>144</v>
      </c>
      <c r="B155" s="12">
        <v>0</v>
      </c>
      <c r="C155" s="7">
        <v>0.06</v>
      </c>
      <c r="D155" s="7">
        <v>0.5</v>
      </c>
      <c r="E155" s="7">
        <v>0.44</v>
      </c>
    </row>
    <row r="156" spans="1:5" x14ac:dyDescent="0.2">
      <c r="A156" s="11">
        <v>145</v>
      </c>
      <c r="B156" s="12">
        <v>0</v>
      </c>
      <c r="C156" s="7">
        <v>7.0000000000000007E-2</v>
      </c>
      <c r="D156" s="7">
        <v>0.5</v>
      </c>
      <c r="E156" s="7">
        <v>0.43</v>
      </c>
    </row>
    <row r="157" spans="1:5" x14ac:dyDescent="0.2">
      <c r="A157" s="11">
        <v>146</v>
      </c>
      <c r="B157" s="12">
        <v>0</v>
      </c>
      <c r="C157" s="7">
        <v>6.9306930693069313E-2</v>
      </c>
      <c r="D157" s="7">
        <v>0.49504950495049505</v>
      </c>
      <c r="E157" s="7">
        <v>0.43564356435643564</v>
      </c>
    </row>
    <row r="158" spans="1:5" x14ac:dyDescent="0.2">
      <c r="A158" s="11">
        <v>147</v>
      </c>
      <c r="B158" s="12">
        <v>0</v>
      </c>
      <c r="C158" s="7">
        <v>7.4468085106382975E-2</v>
      </c>
      <c r="D158" s="7">
        <v>0.42553191489361702</v>
      </c>
      <c r="E158" s="7">
        <v>0.5</v>
      </c>
    </row>
    <row r="159" spans="1:5" x14ac:dyDescent="0.2">
      <c r="A159" s="11">
        <v>148</v>
      </c>
      <c r="B159" s="12">
        <v>0</v>
      </c>
      <c r="C159" s="7">
        <v>7.2164948453608241E-2</v>
      </c>
      <c r="D159" s="7">
        <v>0.41237113402061853</v>
      </c>
      <c r="E159" s="7">
        <v>0.51546391752577314</v>
      </c>
    </row>
    <row r="160" spans="1:5" x14ac:dyDescent="0.2">
      <c r="A160" s="11">
        <v>149</v>
      </c>
      <c r="B160" s="12">
        <v>0</v>
      </c>
      <c r="C160" s="7">
        <v>7.2916666666666671E-2</v>
      </c>
      <c r="D160" s="7">
        <v>0.41666666666666669</v>
      </c>
      <c r="E160" s="7">
        <v>0.51041666666666663</v>
      </c>
    </row>
    <row r="161" spans="1:5" x14ac:dyDescent="0.2">
      <c r="A161" s="11">
        <v>150</v>
      </c>
      <c r="B161" s="12">
        <v>0</v>
      </c>
      <c r="C161" s="7">
        <v>7.0707070707070704E-2</v>
      </c>
      <c r="D161" s="7">
        <v>0.40404040404040403</v>
      </c>
      <c r="E161" s="7">
        <v>0.5252525252525253</v>
      </c>
    </row>
    <row r="162" spans="1:5" x14ac:dyDescent="0.2">
      <c r="A162" s="11">
        <v>151</v>
      </c>
      <c r="B162" s="12">
        <v>0</v>
      </c>
      <c r="C162" s="7">
        <v>6.4220183486238536E-2</v>
      </c>
      <c r="D162" s="7">
        <v>0.45871559633027525</v>
      </c>
      <c r="E162" s="7">
        <v>0.47706422018348627</v>
      </c>
    </row>
    <row r="163" spans="1:5" x14ac:dyDescent="0.2">
      <c r="A163" s="11">
        <v>152</v>
      </c>
      <c r="B163" s="12">
        <v>0</v>
      </c>
      <c r="C163" s="7">
        <v>6.4814814814814811E-2</v>
      </c>
      <c r="D163" s="7">
        <v>0.46296296296296297</v>
      </c>
      <c r="E163" s="7">
        <v>0.47222222222222221</v>
      </c>
    </row>
    <row r="164" spans="1:5" x14ac:dyDescent="0.2">
      <c r="A164" s="11">
        <v>153</v>
      </c>
      <c r="B164" s="12">
        <v>0</v>
      </c>
      <c r="C164" s="7">
        <v>6.4814814814814811E-2</v>
      </c>
      <c r="D164" s="7">
        <v>0.46296296296296297</v>
      </c>
      <c r="E164" s="7">
        <v>0.47222222222222221</v>
      </c>
    </row>
    <row r="165" spans="1:5" x14ac:dyDescent="0.2">
      <c r="A165" s="11">
        <v>154</v>
      </c>
      <c r="B165" s="12">
        <v>0</v>
      </c>
      <c r="C165" s="7">
        <v>6.6037735849056603E-2</v>
      </c>
      <c r="D165" s="7">
        <v>0.47169811320754718</v>
      </c>
      <c r="E165" s="7">
        <v>0.46226415094339623</v>
      </c>
    </row>
    <row r="166" spans="1:5" x14ac:dyDescent="0.2">
      <c r="A166" s="11">
        <v>155</v>
      </c>
      <c r="B166" s="12">
        <v>0</v>
      </c>
      <c r="C166" s="7">
        <v>6.6037735849056603E-2</v>
      </c>
      <c r="D166" s="7">
        <v>0.47169811320754718</v>
      </c>
      <c r="E166" s="7">
        <v>0.46226415094339623</v>
      </c>
    </row>
    <row r="167" spans="1:5" x14ac:dyDescent="0.2">
      <c r="A167" s="11">
        <v>156</v>
      </c>
      <c r="B167" s="12">
        <v>0</v>
      </c>
      <c r="C167" s="7">
        <v>6.5420560747663545E-2</v>
      </c>
      <c r="D167" s="7">
        <v>0.46728971962616822</v>
      </c>
      <c r="E167" s="7">
        <v>0.46728971962616822</v>
      </c>
    </row>
    <row r="168" spans="1:5" x14ac:dyDescent="0.2">
      <c r="A168" s="11">
        <v>157</v>
      </c>
      <c r="B168" s="12">
        <v>0</v>
      </c>
      <c r="C168" s="7">
        <v>6.5420560747663545E-2</v>
      </c>
      <c r="D168" s="7">
        <v>0.46728971962616822</v>
      </c>
      <c r="E168" s="7">
        <v>0.46728971962616822</v>
      </c>
    </row>
    <row r="169" spans="1:5" x14ac:dyDescent="0.2">
      <c r="A169" s="11">
        <v>158</v>
      </c>
      <c r="B169" s="12">
        <v>0</v>
      </c>
      <c r="C169" s="7">
        <v>6.3063063063063057E-2</v>
      </c>
      <c r="D169" s="7">
        <v>0.45045045045045046</v>
      </c>
      <c r="E169" s="7">
        <v>0.48648648648648651</v>
      </c>
    </row>
    <row r="170" spans="1:5" x14ac:dyDescent="0.2">
      <c r="A170" s="11">
        <v>159</v>
      </c>
      <c r="B170" s="12">
        <v>0</v>
      </c>
      <c r="C170" s="7">
        <v>5.7851239669421489E-2</v>
      </c>
      <c r="D170" s="7">
        <v>0.49586776859504134</v>
      </c>
      <c r="E170" s="7">
        <v>0.4462809917355372</v>
      </c>
    </row>
    <row r="171" spans="1:5" x14ac:dyDescent="0.2">
      <c r="A171" s="11">
        <v>160</v>
      </c>
      <c r="B171" s="12">
        <v>0</v>
      </c>
      <c r="C171" s="7">
        <v>5.8333333333333334E-2</v>
      </c>
      <c r="D171" s="7">
        <v>0.5</v>
      </c>
      <c r="E171" s="7">
        <v>0.44166666666666665</v>
      </c>
    </row>
    <row r="172" spans="1:5" x14ac:dyDescent="0.2">
      <c r="A172" s="11">
        <v>161</v>
      </c>
      <c r="B172" s="12">
        <v>0</v>
      </c>
      <c r="C172" s="7">
        <v>5.8333333333333334E-2</v>
      </c>
      <c r="D172" s="7">
        <v>0.5</v>
      </c>
      <c r="E172" s="7">
        <v>0.44166666666666665</v>
      </c>
    </row>
    <row r="173" spans="1:5" x14ac:dyDescent="0.2">
      <c r="A173" s="11">
        <v>162</v>
      </c>
      <c r="B173" s="12">
        <v>0</v>
      </c>
      <c r="C173" s="7">
        <v>5.8333333333333334E-2</v>
      </c>
      <c r="D173" s="7">
        <v>0.5</v>
      </c>
      <c r="E173" s="7">
        <v>0.44166666666666665</v>
      </c>
    </row>
    <row r="174" spans="1:5" x14ac:dyDescent="0.2">
      <c r="A174" s="11">
        <v>163</v>
      </c>
      <c r="B174" s="12">
        <v>0</v>
      </c>
      <c r="C174" s="7">
        <v>6.363636363636363E-2</v>
      </c>
      <c r="D174" s="7">
        <v>0.45454545454545453</v>
      </c>
      <c r="E174" s="7">
        <v>0.48181818181818181</v>
      </c>
    </row>
    <row r="175" spans="1:5" x14ac:dyDescent="0.2">
      <c r="A175" s="11">
        <v>164</v>
      </c>
      <c r="B175" s="12">
        <v>0</v>
      </c>
      <c r="C175" s="7">
        <v>6.25E-2</v>
      </c>
      <c r="D175" s="7">
        <v>0.44642857142857145</v>
      </c>
      <c r="E175" s="7">
        <v>0.49107142857142855</v>
      </c>
    </row>
    <row r="176" spans="1:5" x14ac:dyDescent="0.2">
      <c r="A176" s="11">
        <v>165</v>
      </c>
      <c r="B176" s="12">
        <v>0</v>
      </c>
      <c r="C176" s="7">
        <v>3.7037037037037035E-2</v>
      </c>
      <c r="D176" s="7">
        <v>0.46296296296296297</v>
      </c>
      <c r="E176" s="7">
        <v>0.5</v>
      </c>
    </row>
    <row r="177" spans="1:5" x14ac:dyDescent="0.2">
      <c r="A177" s="11">
        <v>166</v>
      </c>
      <c r="B177" s="12">
        <v>0</v>
      </c>
      <c r="C177" s="7">
        <v>3.7037037037037035E-2</v>
      </c>
      <c r="D177" s="7">
        <v>0.46296296296296297</v>
      </c>
      <c r="E177" s="7">
        <v>0.5</v>
      </c>
    </row>
    <row r="178" spans="1:5" x14ac:dyDescent="0.2">
      <c r="A178" s="11">
        <v>167</v>
      </c>
      <c r="B178" s="12">
        <v>0</v>
      </c>
      <c r="C178" s="7">
        <v>4.5454545454545456E-2</v>
      </c>
      <c r="D178" s="7">
        <v>0.45454545454545453</v>
      </c>
      <c r="E178" s="7">
        <v>0.5</v>
      </c>
    </row>
    <row r="179" spans="1:5" x14ac:dyDescent="0.2">
      <c r="A179" s="11">
        <v>168</v>
      </c>
      <c r="B179" s="12">
        <v>0</v>
      </c>
      <c r="C179" s="7">
        <v>4.6296296296296294E-2</v>
      </c>
      <c r="D179" s="7">
        <v>0.46296296296296297</v>
      </c>
      <c r="E179" s="7">
        <v>0.49074074074074076</v>
      </c>
    </row>
    <row r="180" spans="1:5" x14ac:dyDescent="0.2">
      <c r="A180" s="11">
        <v>169</v>
      </c>
      <c r="B180" s="12">
        <v>0</v>
      </c>
      <c r="C180" s="7">
        <v>4.5454545454545456E-2</v>
      </c>
      <c r="D180" s="7">
        <v>0.45454545454545453</v>
      </c>
      <c r="E180" s="7">
        <v>0.5</v>
      </c>
    </row>
    <row r="181" spans="1:5" x14ac:dyDescent="0.2">
      <c r="A181" s="11">
        <v>170</v>
      </c>
      <c r="B181" s="12">
        <v>0</v>
      </c>
      <c r="C181" s="7">
        <v>4.5454545454545456E-2</v>
      </c>
      <c r="D181" s="7">
        <v>0.45454545454545453</v>
      </c>
      <c r="E181" s="7">
        <v>0.5</v>
      </c>
    </row>
    <row r="182" spans="1:5" x14ac:dyDescent="0.2">
      <c r="A182" s="11">
        <v>171</v>
      </c>
      <c r="B182" s="12">
        <v>0</v>
      </c>
      <c r="C182" s="7">
        <v>4.3478260869565216E-2</v>
      </c>
      <c r="D182" s="7">
        <v>0.43478260869565216</v>
      </c>
      <c r="E182" s="7">
        <v>0.52173913043478259</v>
      </c>
    </row>
    <row r="183" spans="1:5" x14ac:dyDescent="0.2">
      <c r="A183" s="11">
        <v>172</v>
      </c>
      <c r="B183" s="12">
        <v>0</v>
      </c>
      <c r="C183" s="7">
        <v>3.4188034188034191E-2</v>
      </c>
      <c r="D183" s="7">
        <v>0.42735042735042733</v>
      </c>
      <c r="E183" s="7">
        <v>0.53846153846153844</v>
      </c>
    </row>
    <row r="184" spans="1:5" x14ac:dyDescent="0.2">
      <c r="A184" s="11">
        <v>173</v>
      </c>
      <c r="B184" s="12">
        <v>0</v>
      </c>
      <c r="C184" s="7">
        <v>3.8834951456310676E-2</v>
      </c>
      <c r="D184" s="7">
        <v>0.38834951456310679</v>
      </c>
      <c r="E184" s="7">
        <v>0.57281553398058249</v>
      </c>
    </row>
    <row r="185" spans="1:5" x14ac:dyDescent="0.2">
      <c r="A185" s="11">
        <v>174</v>
      </c>
      <c r="B185" s="12">
        <v>0</v>
      </c>
      <c r="C185" s="7">
        <v>1.9230769230769232E-2</v>
      </c>
      <c r="D185" s="7">
        <v>0.38461538461538464</v>
      </c>
      <c r="E185" s="7">
        <v>0.59615384615384615</v>
      </c>
    </row>
    <row r="186" spans="1:5" x14ac:dyDescent="0.2">
      <c r="A186" s="11">
        <v>175</v>
      </c>
      <c r="B186" s="12">
        <v>0</v>
      </c>
      <c r="C186" s="7">
        <v>1.9417475728155338E-2</v>
      </c>
      <c r="D186" s="7">
        <v>0.38834951456310679</v>
      </c>
      <c r="E186" s="7">
        <v>0.59223300970873782</v>
      </c>
    </row>
    <row r="187" spans="1:5" x14ac:dyDescent="0.2">
      <c r="A187" s="11">
        <v>176</v>
      </c>
      <c r="B187" s="12">
        <v>0</v>
      </c>
      <c r="C187" s="7">
        <v>1.7857142857142856E-2</v>
      </c>
      <c r="D187" s="7">
        <v>0.44642857142857145</v>
      </c>
      <c r="E187" s="7">
        <v>0.5357142857142857</v>
      </c>
    </row>
    <row r="188" spans="1:5" x14ac:dyDescent="0.2">
      <c r="A188" s="11">
        <v>177</v>
      </c>
      <c r="B188" s="12">
        <v>0</v>
      </c>
      <c r="C188" s="7">
        <v>1.7857142857142856E-2</v>
      </c>
      <c r="D188" s="7">
        <v>0.44642857142857145</v>
      </c>
      <c r="E188" s="7">
        <v>0.5357142857142857</v>
      </c>
    </row>
    <row r="189" spans="1:5" x14ac:dyDescent="0.2">
      <c r="A189" s="11">
        <v>178</v>
      </c>
      <c r="B189" s="12">
        <v>0</v>
      </c>
      <c r="C189" s="7">
        <v>1.7391304347826087E-2</v>
      </c>
      <c r="D189" s="7">
        <v>0.43478260869565216</v>
      </c>
      <c r="E189" s="7">
        <v>0.54782608695652169</v>
      </c>
    </row>
    <row r="190" spans="1:5" x14ac:dyDescent="0.2">
      <c r="A190" s="11">
        <v>179</v>
      </c>
      <c r="B190" s="12">
        <v>0</v>
      </c>
      <c r="C190" s="7">
        <v>1.7391304347826087E-2</v>
      </c>
      <c r="D190" s="7">
        <v>0.43478260869565216</v>
      </c>
      <c r="E190" s="7">
        <v>0.54782608695652169</v>
      </c>
    </row>
    <row r="191" spans="1:5" x14ac:dyDescent="0.2">
      <c r="A191" s="11">
        <v>180</v>
      </c>
      <c r="B191" s="12">
        <v>0</v>
      </c>
      <c r="C191" s="7">
        <v>1.3986013986013986E-2</v>
      </c>
      <c r="D191" s="7">
        <v>0.48951048951048953</v>
      </c>
      <c r="E191" s="7">
        <v>0.49650349650349651</v>
      </c>
    </row>
    <row r="192" spans="1:5" x14ac:dyDescent="0.2">
      <c r="A192" s="11">
        <v>181</v>
      </c>
      <c r="B192" s="12">
        <v>0</v>
      </c>
      <c r="C192" s="7">
        <v>1.3698630136986301E-2</v>
      </c>
      <c r="D192" s="7">
        <v>0.47945205479452052</v>
      </c>
      <c r="E192" s="7">
        <v>0.50684931506849318</v>
      </c>
    </row>
    <row r="193" spans="1:5" x14ac:dyDescent="0.2">
      <c r="A193" s="11">
        <v>182</v>
      </c>
      <c r="B193" s="12">
        <v>0</v>
      </c>
      <c r="C193" s="7">
        <v>1.3698630136986301E-2</v>
      </c>
      <c r="D193" s="7">
        <v>0.47945205479452052</v>
      </c>
      <c r="E193" s="7">
        <v>0.50684931506849318</v>
      </c>
    </row>
    <row r="194" spans="1:5" x14ac:dyDescent="0.2">
      <c r="A194" s="11">
        <v>183</v>
      </c>
      <c r="B194" s="12">
        <v>0</v>
      </c>
      <c r="C194" s="7">
        <v>1.3513513513513514E-2</v>
      </c>
      <c r="D194" s="7">
        <v>0.47297297297297297</v>
      </c>
      <c r="E194" s="7">
        <v>0.51351351351351349</v>
      </c>
    </row>
    <row r="195" spans="1:5" x14ac:dyDescent="0.2">
      <c r="A195" s="11">
        <v>184</v>
      </c>
      <c r="B195" s="12">
        <v>0</v>
      </c>
      <c r="C195" s="7">
        <v>1.3245033112582781E-2</v>
      </c>
      <c r="D195" s="7">
        <v>0.46357615894039733</v>
      </c>
      <c r="E195" s="7">
        <v>0.52317880794701987</v>
      </c>
    </row>
    <row r="196" spans="1:5" x14ac:dyDescent="0.2">
      <c r="A196" s="11">
        <v>185</v>
      </c>
      <c r="B196" s="12">
        <v>0</v>
      </c>
      <c r="C196" s="7">
        <v>1.2987012987012988E-2</v>
      </c>
      <c r="D196" s="7">
        <v>0.45454545454545453</v>
      </c>
      <c r="E196" s="7">
        <v>0.53246753246753242</v>
      </c>
    </row>
    <row r="197" spans="1:5" x14ac:dyDescent="0.2">
      <c r="A197" s="11">
        <v>186</v>
      </c>
      <c r="B197" s="12">
        <v>0</v>
      </c>
      <c r="C197" s="7">
        <v>6.41025641025641E-3</v>
      </c>
      <c r="D197" s="7">
        <v>0.44871794871794873</v>
      </c>
      <c r="E197" s="7">
        <v>0.54487179487179482</v>
      </c>
    </row>
    <row r="198" spans="1:5" x14ac:dyDescent="0.2">
      <c r="A198" s="11">
        <v>187</v>
      </c>
      <c r="B198" s="12">
        <v>0</v>
      </c>
      <c r="C198" s="7">
        <v>6.2111801242236021E-3</v>
      </c>
      <c r="D198" s="7">
        <v>0.43478260869565216</v>
      </c>
      <c r="E198" s="7">
        <v>0.55900621118012417</v>
      </c>
    </row>
    <row r="199" spans="1:5" x14ac:dyDescent="0.2">
      <c r="A199" s="11">
        <v>188</v>
      </c>
      <c r="B199" s="12">
        <v>0</v>
      </c>
      <c r="C199" s="7">
        <v>6.3291139240506328E-3</v>
      </c>
      <c r="D199" s="7">
        <v>0.44303797468354428</v>
      </c>
      <c r="E199" s="7">
        <v>0.55063291139240511</v>
      </c>
    </row>
    <row r="200" spans="1:5" x14ac:dyDescent="0.2">
      <c r="A200" s="11">
        <v>189</v>
      </c>
      <c r="B200" s="12">
        <v>0</v>
      </c>
      <c r="C200" s="7">
        <v>6.4516129032258064E-3</v>
      </c>
      <c r="D200" s="7">
        <v>0.45161290322580644</v>
      </c>
      <c r="E200" s="7">
        <v>0.54193548387096779</v>
      </c>
    </row>
    <row r="201" spans="1:5" x14ac:dyDescent="0.2">
      <c r="A201" s="11">
        <v>190</v>
      </c>
      <c r="B201" s="12">
        <v>0</v>
      </c>
      <c r="C201" s="7">
        <v>6.1728395061728392E-3</v>
      </c>
      <c r="D201" s="7">
        <v>0.43209876543209874</v>
      </c>
      <c r="E201" s="7">
        <v>0.56172839506172845</v>
      </c>
    </row>
    <row r="202" spans="1:5" x14ac:dyDescent="0.2">
      <c r="A202" s="11">
        <v>191</v>
      </c>
      <c r="B202" s="12">
        <v>0</v>
      </c>
      <c r="C202" s="7">
        <v>6.1349693251533744E-3</v>
      </c>
      <c r="D202" s="7">
        <v>0.42944785276073622</v>
      </c>
      <c r="E202" s="7">
        <v>0.56441717791411039</v>
      </c>
    </row>
    <row r="203" spans="1:5" x14ac:dyDescent="0.2">
      <c r="A203" s="11">
        <v>192</v>
      </c>
      <c r="B203" s="12">
        <v>0</v>
      </c>
      <c r="C203" s="7">
        <v>6.4516129032258064E-3</v>
      </c>
      <c r="D203" s="7">
        <v>0.38709677419354838</v>
      </c>
      <c r="E203" s="7">
        <v>0.6064516129032258</v>
      </c>
    </row>
    <row r="204" spans="1:5" x14ac:dyDescent="0.2">
      <c r="A204" s="11">
        <v>193</v>
      </c>
      <c r="B204" s="12">
        <v>0</v>
      </c>
      <c r="C204" s="7">
        <v>6.4516129032258064E-3</v>
      </c>
      <c r="D204" s="7">
        <v>0.38709677419354838</v>
      </c>
      <c r="E204" s="7">
        <v>0.6064516129032258</v>
      </c>
    </row>
    <row r="205" spans="1:5" x14ac:dyDescent="0.2">
      <c r="A205" s="11">
        <v>194</v>
      </c>
      <c r="B205" s="12">
        <v>0</v>
      </c>
      <c r="C205" s="7">
        <v>6.2893081761006293E-3</v>
      </c>
      <c r="D205" s="7">
        <v>0.37735849056603776</v>
      </c>
      <c r="E205" s="7">
        <v>0.61635220125786161</v>
      </c>
    </row>
    <row r="206" spans="1:5" x14ac:dyDescent="0.2">
      <c r="A206" s="11">
        <v>195</v>
      </c>
      <c r="B206" s="12">
        <v>0</v>
      </c>
      <c r="C206" s="7">
        <v>6.2893081761006293E-3</v>
      </c>
      <c r="D206" s="7">
        <v>0.37735849056603776</v>
      </c>
      <c r="E206" s="7">
        <v>0.61635220125786161</v>
      </c>
    </row>
    <row r="207" spans="1:5" x14ac:dyDescent="0.2">
      <c r="A207" s="11">
        <v>196</v>
      </c>
      <c r="B207" s="12">
        <v>0</v>
      </c>
      <c r="C207" s="7">
        <v>1.9867549668874173E-2</v>
      </c>
      <c r="D207" s="7">
        <v>0.33112582781456956</v>
      </c>
      <c r="E207" s="7">
        <v>0.64900662251655628</v>
      </c>
    </row>
    <row r="208" spans="1:5" x14ac:dyDescent="0.2">
      <c r="A208" s="11">
        <v>197</v>
      </c>
      <c r="B208" s="12">
        <v>0</v>
      </c>
      <c r="C208" s="7">
        <v>2.6315789473684209E-2</v>
      </c>
      <c r="D208" s="7">
        <v>0.32894736842105265</v>
      </c>
      <c r="E208" s="7">
        <v>0.64473684210526316</v>
      </c>
    </row>
    <row r="209" spans="1:5" x14ac:dyDescent="0.2">
      <c r="A209" s="11">
        <v>198</v>
      </c>
      <c r="B209" s="12">
        <v>0</v>
      </c>
      <c r="C209" s="7">
        <v>3.2679738562091505E-2</v>
      </c>
      <c r="D209" s="7">
        <v>0.32679738562091504</v>
      </c>
      <c r="E209" s="7">
        <v>0.64052287581699341</v>
      </c>
    </row>
    <row r="210" spans="1:5" x14ac:dyDescent="0.2">
      <c r="A210" s="11">
        <v>199</v>
      </c>
      <c r="B210" s="12">
        <v>0</v>
      </c>
      <c r="C210" s="7">
        <v>3.3333333333333333E-2</v>
      </c>
      <c r="D210" s="7">
        <v>0.33333333333333331</v>
      </c>
      <c r="E210" s="7">
        <v>0.6333333333333333</v>
      </c>
    </row>
    <row r="211" spans="1:5" x14ac:dyDescent="0.2">
      <c r="A211" s="11">
        <v>200</v>
      </c>
      <c r="B211" s="12">
        <v>0</v>
      </c>
      <c r="C211" s="7">
        <v>3.5971223021582732E-2</v>
      </c>
      <c r="D211" s="7">
        <v>0.28776978417266186</v>
      </c>
      <c r="E211" s="7">
        <v>0.67625899280575541</v>
      </c>
    </row>
    <row r="212" spans="1:5" x14ac:dyDescent="0.2">
      <c r="A212" s="11">
        <v>201</v>
      </c>
      <c r="B212" s="12">
        <v>0</v>
      </c>
      <c r="C212" s="7">
        <v>4.2857142857142858E-2</v>
      </c>
      <c r="D212" s="7">
        <v>0.2857142857142857</v>
      </c>
      <c r="E212" s="7">
        <v>0.67142857142857137</v>
      </c>
    </row>
    <row r="213" spans="1:5" x14ac:dyDescent="0.2">
      <c r="A213" s="11">
        <v>202</v>
      </c>
      <c r="B213" s="12">
        <v>0</v>
      </c>
      <c r="C213" s="7">
        <v>4.2857142857142858E-2</v>
      </c>
      <c r="D213" s="7">
        <v>0.2857142857142857</v>
      </c>
      <c r="E213" s="7">
        <v>0.67142857142857137</v>
      </c>
    </row>
    <row r="214" spans="1:5" x14ac:dyDescent="0.2">
      <c r="A214" s="11">
        <v>203</v>
      </c>
      <c r="B214" s="12">
        <v>0</v>
      </c>
      <c r="C214" s="7">
        <v>0.04</v>
      </c>
      <c r="D214" s="7">
        <v>0.33333333333333331</v>
      </c>
      <c r="E214" s="7">
        <v>0.62666666666666671</v>
      </c>
    </row>
    <row r="215" spans="1:5" x14ac:dyDescent="0.2">
      <c r="A215" s="11">
        <v>204</v>
      </c>
      <c r="B215" s="12">
        <v>0</v>
      </c>
      <c r="C215" s="7">
        <v>3.6585365853658534E-2</v>
      </c>
      <c r="D215" s="7">
        <v>0.36585365853658536</v>
      </c>
      <c r="E215" s="7">
        <v>0.59756097560975607</v>
      </c>
    </row>
    <row r="216" spans="1:5" x14ac:dyDescent="0.2">
      <c r="A216" s="11">
        <v>205</v>
      </c>
      <c r="B216" s="12">
        <v>0</v>
      </c>
      <c r="C216" s="7">
        <v>3.6585365853658534E-2</v>
      </c>
      <c r="D216" s="7">
        <v>0.36585365853658536</v>
      </c>
      <c r="E216" s="7">
        <v>0.59756097560975607</v>
      </c>
    </row>
    <row r="217" spans="1:5" x14ac:dyDescent="0.2">
      <c r="A217" s="11">
        <v>206</v>
      </c>
      <c r="B217" s="12">
        <v>0</v>
      </c>
      <c r="C217" s="7">
        <v>3.614457831325301E-2</v>
      </c>
      <c r="D217" s="7">
        <v>0.36144578313253012</v>
      </c>
      <c r="E217" s="7">
        <v>0.60240963855421692</v>
      </c>
    </row>
    <row r="218" spans="1:5" x14ac:dyDescent="0.2">
      <c r="A218" s="11">
        <v>207</v>
      </c>
      <c r="B218" s="12">
        <v>0</v>
      </c>
      <c r="C218" s="7">
        <v>5.8823529411764705E-2</v>
      </c>
      <c r="D218" s="7">
        <v>0.35294117647058826</v>
      </c>
      <c r="E218" s="7">
        <v>0.58823529411764708</v>
      </c>
    </row>
    <row r="219" spans="1:5" x14ac:dyDescent="0.2">
      <c r="A219" s="11">
        <v>208</v>
      </c>
      <c r="B219" s="12">
        <v>0</v>
      </c>
      <c r="C219" s="7">
        <v>5.3571428571428568E-2</v>
      </c>
      <c r="D219" s="7">
        <v>0.35714285714285715</v>
      </c>
      <c r="E219" s="7">
        <v>0.5892857142857143</v>
      </c>
    </row>
    <row r="220" spans="1:5" x14ac:dyDescent="0.2">
      <c r="A220" s="11">
        <v>209</v>
      </c>
      <c r="B220" s="12">
        <v>0</v>
      </c>
      <c r="C220" s="7">
        <v>5.3571428571428568E-2</v>
      </c>
      <c r="D220" s="7">
        <v>0.35714285714285715</v>
      </c>
      <c r="E220" s="7">
        <v>0.5892857142857143</v>
      </c>
    </row>
    <row r="221" spans="1:5" x14ac:dyDescent="0.2">
      <c r="A221" s="11">
        <v>210</v>
      </c>
      <c r="B221" s="12">
        <v>0</v>
      </c>
      <c r="C221" s="7">
        <v>5.9139784946236562E-2</v>
      </c>
      <c r="D221" s="7">
        <v>0.37634408602150538</v>
      </c>
      <c r="E221" s="7">
        <v>0.56451612903225812</v>
      </c>
    </row>
    <row r="222" spans="1:5" x14ac:dyDescent="0.2">
      <c r="A222" s="11">
        <v>211</v>
      </c>
      <c r="B222" s="12">
        <v>0</v>
      </c>
      <c r="C222" s="7">
        <v>6.9148936170212769E-2</v>
      </c>
      <c r="D222" s="7">
        <v>0.37234042553191488</v>
      </c>
      <c r="E222" s="7">
        <v>0.55851063829787229</v>
      </c>
    </row>
    <row r="223" spans="1:5" x14ac:dyDescent="0.2">
      <c r="A223" s="11">
        <v>212</v>
      </c>
      <c r="B223" s="12">
        <v>0</v>
      </c>
      <c r="C223" s="7">
        <v>7.6923076923076927E-2</v>
      </c>
      <c r="D223" s="7">
        <v>0.38461538461538464</v>
      </c>
      <c r="E223" s="7">
        <v>0.53846153846153844</v>
      </c>
    </row>
    <row r="224" spans="1:5" x14ac:dyDescent="0.2">
      <c r="A224" s="11">
        <v>213</v>
      </c>
      <c r="B224" s="12">
        <v>0</v>
      </c>
      <c r="C224" s="7">
        <v>7.9787234042553196E-2</v>
      </c>
      <c r="D224" s="7">
        <v>0.42553191489361702</v>
      </c>
      <c r="E224" s="7">
        <v>0.49468085106382981</v>
      </c>
    </row>
    <row r="225" spans="1:5" x14ac:dyDescent="0.2">
      <c r="A225" s="11">
        <v>214</v>
      </c>
      <c r="B225" s="12">
        <v>0</v>
      </c>
      <c r="C225" s="7">
        <v>7.8947368421052627E-2</v>
      </c>
      <c r="D225" s="7">
        <v>0.42105263157894735</v>
      </c>
      <c r="E225" s="7">
        <v>0.5</v>
      </c>
    </row>
    <row r="226" spans="1:5" x14ac:dyDescent="0.2">
      <c r="A226" s="11">
        <v>215</v>
      </c>
      <c r="B226" s="12">
        <v>0</v>
      </c>
      <c r="C226" s="7">
        <v>7.8947368421052627E-2</v>
      </c>
      <c r="D226" s="7">
        <v>0.42105263157894735</v>
      </c>
      <c r="E226" s="7">
        <v>0.5</v>
      </c>
    </row>
    <row r="227" spans="1:5" x14ac:dyDescent="0.2">
      <c r="A227" s="11">
        <v>216</v>
      </c>
      <c r="B227" s="12">
        <v>0</v>
      </c>
      <c r="C227" s="7">
        <v>9.2783505154639179E-2</v>
      </c>
      <c r="D227" s="7">
        <v>0.41237113402061853</v>
      </c>
      <c r="E227" s="7">
        <v>0.49484536082474229</v>
      </c>
    </row>
    <row r="228" spans="1:5" x14ac:dyDescent="0.2">
      <c r="A228" s="11">
        <v>217</v>
      </c>
      <c r="B228" s="12">
        <v>0</v>
      </c>
      <c r="C228" s="7">
        <v>9.6446700507614211E-2</v>
      </c>
      <c r="D228" s="7">
        <v>0.40609137055837563</v>
      </c>
      <c r="E228" s="7">
        <v>0.49746192893401014</v>
      </c>
    </row>
    <row r="229" spans="1:5" x14ac:dyDescent="0.2">
      <c r="A229" s="11">
        <v>218</v>
      </c>
      <c r="B229" s="12">
        <v>0</v>
      </c>
      <c r="C229" s="7">
        <v>9.5477386934673364E-2</v>
      </c>
      <c r="D229" s="7">
        <v>0.4020100502512563</v>
      </c>
      <c r="E229" s="7">
        <v>0.50251256281407031</v>
      </c>
    </row>
    <row r="230" spans="1:5" x14ac:dyDescent="0.2">
      <c r="A230" s="11">
        <v>219</v>
      </c>
      <c r="B230" s="12">
        <v>0</v>
      </c>
      <c r="C230" s="7">
        <v>0.10270270270270271</v>
      </c>
      <c r="D230" s="7">
        <v>0.3783783783783784</v>
      </c>
      <c r="E230" s="7">
        <v>0.51891891891891895</v>
      </c>
    </row>
    <row r="231" spans="1:5" x14ac:dyDescent="0.2">
      <c r="A231" s="11">
        <v>220</v>
      </c>
      <c r="B231" s="12">
        <v>0</v>
      </c>
      <c r="C231" s="7">
        <v>0.10382513661202186</v>
      </c>
      <c r="D231" s="7">
        <v>0.38251366120218577</v>
      </c>
      <c r="E231" s="7">
        <v>0.51366120218579236</v>
      </c>
    </row>
    <row r="232" spans="1:5" x14ac:dyDescent="0.2">
      <c r="A232" s="11">
        <v>221</v>
      </c>
      <c r="B232" s="12">
        <v>0</v>
      </c>
      <c r="C232" s="7">
        <v>0.12025316455696203</v>
      </c>
      <c r="D232" s="7">
        <v>0.31645569620253167</v>
      </c>
      <c r="E232" s="7">
        <v>0.56329113924050633</v>
      </c>
    </row>
    <row r="233" spans="1:5" x14ac:dyDescent="0.2">
      <c r="A233" s="11">
        <v>222</v>
      </c>
      <c r="B233" s="12">
        <v>0</v>
      </c>
      <c r="C233" s="7">
        <v>0.11515151515151516</v>
      </c>
      <c r="D233" s="7">
        <v>0.36363636363636365</v>
      </c>
      <c r="E233" s="7">
        <v>0.52121212121212124</v>
      </c>
    </row>
    <row r="234" spans="1:5" x14ac:dyDescent="0.2">
      <c r="A234" s="11">
        <v>223</v>
      </c>
      <c r="B234" s="12">
        <v>0</v>
      </c>
      <c r="C234" s="7">
        <v>0.125</v>
      </c>
      <c r="D234" s="7">
        <v>0.35714285714285715</v>
      </c>
      <c r="E234" s="7">
        <v>0.5178571428571429</v>
      </c>
    </row>
    <row r="235" spans="1:5" x14ac:dyDescent="0.2">
      <c r="A235" s="11">
        <v>224</v>
      </c>
      <c r="B235" s="12">
        <v>0</v>
      </c>
      <c r="C235" s="7">
        <v>0.12280701754385964</v>
      </c>
      <c r="D235" s="7">
        <v>0.35087719298245612</v>
      </c>
      <c r="E235" s="7">
        <v>0.52631578947368418</v>
      </c>
    </row>
    <row r="236" spans="1:5" x14ac:dyDescent="0.2">
      <c r="A236" s="11">
        <v>225</v>
      </c>
      <c r="B236" s="12">
        <v>0</v>
      </c>
      <c r="C236" s="7">
        <v>0.12643678160919541</v>
      </c>
      <c r="D236" s="7">
        <v>0.34482758620689657</v>
      </c>
      <c r="E236" s="7">
        <v>0.52873563218390807</v>
      </c>
    </row>
    <row r="237" spans="1:5" x14ac:dyDescent="0.2">
      <c r="A237" s="11">
        <v>226</v>
      </c>
      <c r="B237" s="12">
        <v>0</v>
      </c>
      <c r="C237" s="7">
        <v>0.11917098445595854</v>
      </c>
      <c r="D237" s="7">
        <v>0.41450777202072536</v>
      </c>
      <c r="E237" s="7">
        <v>0.46632124352331605</v>
      </c>
    </row>
    <row r="238" spans="1:5" x14ac:dyDescent="0.2">
      <c r="A238" s="11">
        <v>227</v>
      </c>
      <c r="B238" s="12">
        <v>0</v>
      </c>
      <c r="C238" s="7">
        <v>0.12</v>
      </c>
      <c r="D238" s="7">
        <v>0.4</v>
      </c>
      <c r="E238" s="7">
        <v>0.48</v>
      </c>
    </row>
    <row r="239" spans="1:5" x14ac:dyDescent="0.2">
      <c r="A239" s="11">
        <v>228</v>
      </c>
      <c r="B239" s="12">
        <v>0</v>
      </c>
      <c r="C239" s="7">
        <v>0.12</v>
      </c>
      <c r="D239" s="7">
        <v>0.4</v>
      </c>
      <c r="E239" s="7">
        <v>0.48</v>
      </c>
    </row>
    <row r="240" spans="1:5" x14ac:dyDescent="0.2">
      <c r="A240" s="11">
        <v>229</v>
      </c>
      <c r="B240" s="12">
        <v>0</v>
      </c>
      <c r="C240" s="7">
        <v>0.11961722488038277</v>
      </c>
      <c r="D240" s="7">
        <v>0.38277511961722488</v>
      </c>
      <c r="E240" s="7">
        <v>0.49760765550239233</v>
      </c>
    </row>
    <row r="241" spans="1:5" x14ac:dyDescent="0.2">
      <c r="A241" s="11">
        <v>230</v>
      </c>
      <c r="B241" s="12">
        <v>0</v>
      </c>
      <c r="C241" s="7">
        <v>0.11682242990654206</v>
      </c>
      <c r="D241" s="7">
        <v>0.37383177570093457</v>
      </c>
      <c r="E241" s="7">
        <v>0.50934579439252337</v>
      </c>
    </row>
    <row r="242" spans="1:5" x14ac:dyDescent="0.2">
      <c r="A242" s="11">
        <v>231</v>
      </c>
      <c r="B242" s="12">
        <v>0</v>
      </c>
      <c r="C242" s="7">
        <v>0.11848341232227488</v>
      </c>
      <c r="D242" s="7">
        <v>0.37914691943127959</v>
      </c>
      <c r="E242" s="7">
        <v>0.50236966824644547</v>
      </c>
    </row>
    <row r="243" spans="1:5" x14ac:dyDescent="0.2">
      <c r="A243" s="11">
        <v>232</v>
      </c>
      <c r="B243" s="12">
        <v>0</v>
      </c>
      <c r="C243" s="7">
        <v>0.12440191387559808</v>
      </c>
      <c r="D243" s="7">
        <v>0.38277511961722488</v>
      </c>
      <c r="E243" s="7">
        <v>0.49282296650717705</v>
      </c>
    </row>
    <row r="244" spans="1:5" x14ac:dyDescent="0.2">
      <c r="A244" s="11">
        <v>233</v>
      </c>
      <c r="B244" s="12">
        <v>0</v>
      </c>
      <c r="C244" s="7">
        <v>0.12322274881516587</v>
      </c>
      <c r="D244" s="7">
        <v>0.37914691943127959</v>
      </c>
      <c r="E244" s="7">
        <v>0.49763033175355448</v>
      </c>
    </row>
    <row r="245" spans="1:5" x14ac:dyDescent="0.2">
      <c r="A245" s="11">
        <v>234</v>
      </c>
      <c r="B245" s="12">
        <v>0</v>
      </c>
      <c r="C245" s="7">
        <v>0.13157894736842105</v>
      </c>
      <c r="D245" s="7">
        <v>0.39473684210526316</v>
      </c>
      <c r="E245" s="7">
        <v>0.47368421052631576</v>
      </c>
    </row>
    <row r="246" spans="1:5" x14ac:dyDescent="0.2">
      <c r="A246" s="11">
        <v>235</v>
      </c>
      <c r="B246" s="12">
        <v>0</v>
      </c>
      <c r="C246" s="7">
        <v>0.12987012987012986</v>
      </c>
      <c r="D246" s="7">
        <v>0.38961038961038963</v>
      </c>
      <c r="E246" s="7">
        <v>0.48051948051948051</v>
      </c>
    </row>
    <row r="247" spans="1:5" x14ac:dyDescent="0.2">
      <c r="A247" s="11">
        <v>236</v>
      </c>
      <c r="B247" s="12">
        <v>8.4033613445378148E-3</v>
      </c>
      <c r="C247" s="7">
        <v>0.13025210084033614</v>
      </c>
      <c r="D247" s="7">
        <v>0.37815126050420167</v>
      </c>
      <c r="E247" s="7">
        <v>0.48319327731092437</v>
      </c>
    </row>
    <row r="248" spans="1:5" x14ac:dyDescent="0.2">
      <c r="A248" s="11">
        <v>237</v>
      </c>
      <c r="B248" s="12">
        <v>8.4388185654008432E-3</v>
      </c>
      <c r="C248" s="7">
        <v>0.12236286919831224</v>
      </c>
      <c r="D248" s="7">
        <v>0.379746835443038</v>
      </c>
      <c r="E248" s="7">
        <v>0.48945147679324896</v>
      </c>
    </row>
    <row r="249" spans="1:5" x14ac:dyDescent="0.2">
      <c r="A249" s="11">
        <v>238</v>
      </c>
      <c r="B249" s="12">
        <v>8.5106382978723406E-3</v>
      </c>
      <c r="C249" s="7">
        <v>0.11914893617021277</v>
      </c>
      <c r="D249" s="7">
        <v>0.38297872340425532</v>
      </c>
      <c r="E249" s="7">
        <v>0.48936170212765956</v>
      </c>
    </row>
    <row r="250" spans="1:5" x14ac:dyDescent="0.2">
      <c r="A250" s="11">
        <v>239</v>
      </c>
      <c r="B250" s="12">
        <v>8.4745762711864406E-3</v>
      </c>
      <c r="C250" s="7">
        <v>0.11440677966101695</v>
      </c>
      <c r="D250" s="7">
        <v>0.38135593220338981</v>
      </c>
      <c r="E250" s="7">
        <v>0.49576271186440679</v>
      </c>
    </row>
    <row r="251" spans="1:5" x14ac:dyDescent="0.2">
      <c r="A251" s="11">
        <v>240</v>
      </c>
      <c r="B251" s="12">
        <v>8.1632653061224497E-3</v>
      </c>
      <c r="C251" s="7">
        <v>0.12653061224489795</v>
      </c>
      <c r="D251" s="7">
        <v>0.36734693877551022</v>
      </c>
      <c r="E251" s="7">
        <v>0.49795918367346936</v>
      </c>
    </row>
    <row r="252" spans="1:5" x14ac:dyDescent="0.2">
      <c r="A252" s="11">
        <v>241</v>
      </c>
      <c r="B252" s="12">
        <v>7.9681274900398405E-3</v>
      </c>
      <c r="C252" s="7">
        <v>0.13147410358565736</v>
      </c>
      <c r="D252" s="7">
        <v>0.35856573705179284</v>
      </c>
      <c r="E252" s="7">
        <v>0.50199203187250996</v>
      </c>
    </row>
    <row r="253" spans="1:5" x14ac:dyDescent="0.2">
      <c r="A253" s="11">
        <v>242</v>
      </c>
      <c r="B253" s="12">
        <v>7.575757575757576E-3</v>
      </c>
      <c r="C253" s="7">
        <v>0.12121212121212122</v>
      </c>
      <c r="D253" s="7">
        <v>0.37878787878787878</v>
      </c>
      <c r="E253" s="7">
        <v>0.49242424242424243</v>
      </c>
    </row>
    <row r="254" spans="1:5" x14ac:dyDescent="0.2">
      <c r="A254" s="11">
        <v>243</v>
      </c>
      <c r="B254" s="12">
        <v>7.5187969924812026E-3</v>
      </c>
      <c r="C254" s="7">
        <v>0.12030075187969924</v>
      </c>
      <c r="D254" s="7">
        <v>0.37593984962406013</v>
      </c>
      <c r="E254" s="7">
        <v>0.49624060150375937</v>
      </c>
    </row>
    <row r="255" spans="1:5" x14ac:dyDescent="0.2">
      <c r="A255" s="11">
        <v>244</v>
      </c>
      <c r="B255" s="12">
        <v>7.7519379844961239E-3</v>
      </c>
      <c r="C255" s="7">
        <v>0.12403100775193798</v>
      </c>
      <c r="D255" s="7">
        <v>0.34883720930232559</v>
      </c>
      <c r="E255" s="7">
        <v>0.51937984496124034</v>
      </c>
    </row>
    <row r="256" spans="1:5" x14ac:dyDescent="0.2">
      <c r="A256" s="11">
        <v>245</v>
      </c>
      <c r="B256" s="12">
        <v>8.130081300813009E-3</v>
      </c>
      <c r="C256" s="7">
        <v>0.13008130081300814</v>
      </c>
      <c r="D256" s="7">
        <v>0.32520325203252032</v>
      </c>
      <c r="E256" s="7">
        <v>0.53658536585365857</v>
      </c>
    </row>
    <row r="257" spans="1:5" x14ac:dyDescent="0.2">
      <c r="A257" s="11">
        <v>246</v>
      </c>
      <c r="B257" s="12">
        <v>7.8431372549019607E-3</v>
      </c>
      <c r="C257" s="7">
        <v>0.13333333333333333</v>
      </c>
      <c r="D257" s="7">
        <v>0.35294117647058826</v>
      </c>
      <c r="E257" s="7">
        <v>0.50588235294117645</v>
      </c>
    </row>
    <row r="258" spans="1:5" x14ac:dyDescent="0.2">
      <c r="A258" s="11">
        <v>247</v>
      </c>
      <c r="B258" s="12">
        <v>7.3529411764705881E-3</v>
      </c>
      <c r="C258" s="7">
        <v>0.13235294117647059</v>
      </c>
      <c r="D258" s="7">
        <v>0.36764705882352944</v>
      </c>
      <c r="E258" s="7">
        <v>0.49264705882352944</v>
      </c>
    </row>
    <row r="259" spans="1:5" x14ac:dyDescent="0.2">
      <c r="A259" s="11">
        <v>248</v>
      </c>
      <c r="B259" s="12">
        <v>7.3800738007380072E-3</v>
      </c>
      <c r="C259" s="7">
        <v>0.12546125461254612</v>
      </c>
      <c r="D259" s="7">
        <v>0.36900369003690037</v>
      </c>
      <c r="E259" s="7">
        <v>0.49815498154981552</v>
      </c>
    </row>
    <row r="260" spans="1:5" x14ac:dyDescent="0.2">
      <c r="A260" s="11">
        <v>249</v>
      </c>
      <c r="B260" s="12">
        <v>7.326007326007326E-3</v>
      </c>
      <c r="C260" s="7">
        <v>0.12454212454212454</v>
      </c>
      <c r="D260" s="7">
        <v>0.36630036630036628</v>
      </c>
      <c r="E260" s="7">
        <v>0.50183150183150182</v>
      </c>
    </row>
    <row r="261" spans="1:5" x14ac:dyDescent="0.2">
      <c r="A261" s="11">
        <v>250</v>
      </c>
      <c r="B261" s="12">
        <v>7.2727272727272727E-3</v>
      </c>
      <c r="C261" s="7">
        <v>0.12363636363636364</v>
      </c>
      <c r="D261" s="7">
        <v>0.36363636363636365</v>
      </c>
      <c r="E261" s="7">
        <v>0.50545454545454549</v>
      </c>
    </row>
    <row r="262" spans="1:5" x14ac:dyDescent="0.2">
      <c r="A262" s="11">
        <v>251</v>
      </c>
      <c r="B262" s="12">
        <v>7.8125E-3</v>
      </c>
      <c r="C262" s="7">
        <v>0.125</v>
      </c>
      <c r="D262" s="7">
        <v>0.3515625</v>
      </c>
      <c r="E262" s="7">
        <v>0.515625</v>
      </c>
    </row>
    <row r="263" spans="1:5" x14ac:dyDescent="0.2">
      <c r="A263" s="11">
        <v>252</v>
      </c>
      <c r="B263" s="12">
        <v>7.8431372549019607E-3</v>
      </c>
      <c r="C263" s="7">
        <v>0.12549019607843137</v>
      </c>
      <c r="D263" s="7">
        <v>0.35294117647058826</v>
      </c>
      <c r="E263" s="7">
        <v>0.51372549019607838</v>
      </c>
    </row>
    <row r="264" spans="1:5" x14ac:dyDescent="0.2">
      <c r="A264" s="11">
        <v>253</v>
      </c>
      <c r="B264" s="12">
        <v>7.7220077220077222E-3</v>
      </c>
      <c r="C264" s="7">
        <v>0.12355212355212356</v>
      </c>
      <c r="D264" s="7">
        <v>0.34749034749034752</v>
      </c>
      <c r="E264" s="7">
        <v>0.52123552123552119</v>
      </c>
    </row>
    <row r="265" spans="1:5" x14ac:dyDescent="0.2">
      <c r="A265" s="11">
        <v>254</v>
      </c>
      <c r="B265" s="12">
        <v>7.7220077220077222E-3</v>
      </c>
      <c r="C265" s="7">
        <v>0.11969111969111969</v>
      </c>
      <c r="D265" s="7">
        <v>0.34749034749034752</v>
      </c>
      <c r="E265" s="7">
        <v>0.52509652509652505</v>
      </c>
    </row>
    <row r="266" spans="1:5" x14ac:dyDescent="0.2">
      <c r="A266" s="11">
        <v>255</v>
      </c>
      <c r="B266" s="12">
        <v>7.2992700729927005E-3</v>
      </c>
      <c r="C266" s="7">
        <v>0.13503649635036497</v>
      </c>
      <c r="D266" s="7">
        <v>0.36496350364963503</v>
      </c>
      <c r="E266" s="7">
        <v>0.49270072992700731</v>
      </c>
    </row>
    <row r="267" spans="1:5" x14ac:dyDescent="0.2">
      <c r="A267" s="11">
        <v>256</v>
      </c>
      <c r="B267" s="12">
        <v>7.1428571428571426E-3</v>
      </c>
      <c r="C267" s="7">
        <v>0.13214285714285715</v>
      </c>
      <c r="D267" s="7">
        <v>0.35714285714285715</v>
      </c>
      <c r="E267" s="7">
        <v>0.50357142857142856</v>
      </c>
    </row>
    <row r="268" spans="1:5" x14ac:dyDescent="0.2">
      <c r="A268" s="11">
        <v>257</v>
      </c>
      <c r="B268" s="12">
        <v>7.1428571428571426E-3</v>
      </c>
      <c r="C268" s="7">
        <v>0.125</v>
      </c>
      <c r="D268" s="7">
        <v>0.35714285714285715</v>
      </c>
      <c r="E268" s="7">
        <v>0.51071428571428568</v>
      </c>
    </row>
    <row r="269" spans="1:5" x14ac:dyDescent="0.2">
      <c r="A269" s="11">
        <v>258</v>
      </c>
      <c r="B269" s="12">
        <v>7.1942446043165471E-3</v>
      </c>
      <c r="C269" s="7">
        <v>0.12589928057553956</v>
      </c>
      <c r="D269" s="7">
        <v>0.35971223021582732</v>
      </c>
      <c r="E269" s="7">
        <v>0.5071942446043165</v>
      </c>
    </row>
    <row r="270" spans="1:5" x14ac:dyDescent="0.2">
      <c r="A270" s="11">
        <v>259</v>
      </c>
      <c r="B270" s="12">
        <v>6.993006993006993E-3</v>
      </c>
      <c r="C270" s="7">
        <v>0.12237762237762238</v>
      </c>
      <c r="D270" s="7">
        <v>0.38461538461538464</v>
      </c>
      <c r="E270" s="7">
        <v>0.48601398601398599</v>
      </c>
    </row>
    <row r="271" spans="1:5" x14ac:dyDescent="0.2">
      <c r="A271" s="11">
        <v>260</v>
      </c>
      <c r="B271" s="12">
        <v>6.8493150684931503E-3</v>
      </c>
      <c r="C271" s="7">
        <v>0.13013698630136986</v>
      </c>
      <c r="D271" s="7">
        <v>0.37671232876712329</v>
      </c>
      <c r="E271" s="7">
        <v>0.4863013698630137</v>
      </c>
    </row>
    <row r="272" spans="1:5" x14ac:dyDescent="0.2">
      <c r="A272" s="11">
        <v>261</v>
      </c>
      <c r="B272" s="12">
        <v>6.7567567567567571E-3</v>
      </c>
      <c r="C272" s="7">
        <v>0.13513513513513514</v>
      </c>
      <c r="D272" s="7">
        <v>0.3716216216216216</v>
      </c>
      <c r="E272" s="7">
        <v>0.48648648648648651</v>
      </c>
    </row>
    <row r="273" spans="1:5" x14ac:dyDescent="0.2">
      <c r="A273" s="11">
        <v>262</v>
      </c>
      <c r="B273" s="12">
        <v>6.7796610169491523E-3</v>
      </c>
      <c r="C273" s="7">
        <v>0.13559322033898305</v>
      </c>
      <c r="D273" s="7">
        <v>0.3728813559322034</v>
      </c>
      <c r="E273" s="7">
        <v>0.48474576271186443</v>
      </c>
    </row>
    <row r="274" spans="1:5" x14ac:dyDescent="0.2">
      <c r="A274" s="11">
        <v>263</v>
      </c>
      <c r="B274" s="12">
        <v>1.2779552715654952E-2</v>
      </c>
      <c r="C274" s="7">
        <v>0.13418530351437699</v>
      </c>
      <c r="D274" s="7">
        <v>0.38338658146964855</v>
      </c>
      <c r="E274" s="7">
        <v>0.46964856230031948</v>
      </c>
    </row>
    <row r="275" spans="1:5" x14ac:dyDescent="0.2">
      <c r="A275" s="11">
        <v>264</v>
      </c>
      <c r="B275" s="12">
        <v>1.2195121951219513E-2</v>
      </c>
      <c r="C275" s="7">
        <v>0.13414634146341464</v>
      </c>
      <c r="D275" s="7">
        <v>0.39634146341463417</v>
      </c>
      <c r="E275" s="7">
        <v>0.45731707317073172</v>
      </c>
    </row>
    <row r="276" spans="1:5" x14ac:dyDescent="0.2">
      <c r="A276" s="11">
        <v>265</v>
      </c>
      <c r="B276" s="12">
        <v>1.2307692307692308E-2</v>
      </c>
      <c r="C276" s="7">
        <v>0.14153846153846153</v>
      </c>
      <c r="D276" s="7">
        <v>0.4</v>
      </c>
      <c r="E276" s="7">
        <v>0.44615384615384618</v>
      </c>
    </row>
    <row r="277" spans="1:5" x14ac:dyDescent="0.2">
      <c r="A277" s="11">
        <v>266</v>
      </c>
      <c r="B277" s="12">
        <v>1.2195121951219513E-2</v>
      </c>
      <c r="C277" s="7">
        <v>0.1402439024390244</v>
      </c>
      <c r="D277" s="7">
        <v>0.39634146341463417</v>
      </c>
      <c r="E277" s="7">
        <v>0.45121951219512196</v>
      </c>
    </row>
    <row r="278" spans="1:5" x14ac:dyDescent="0.2">
      <c r="A278" s="11">
        <v>267</v>
      </c>
      <c r="B278" s="12">
        <v>1.2461059190031152E-2</v>
      </c>
      <c r="C278" s="7">
        <v>0.14330218068535824</v>
      </c>
      <c r="D278" s="7">
        <v>0.34267912772585668</v>
      </c>
      <c r="E278" s="7">
        <v>0.50155763239875384</v>
      </c>
    </row>
    <row r="279" spans="1:5" x14ac:dyDescent="0.2">
      <c r="A279" s="11">
        <v>268</v>
      </c>
      <c r="B279" s="12">
        <v>1.2861736334405145E-2</v>
      </c>
      <c r="C279" s="7">
        <v>0.14469453376205788</v>
      </c>
      <c r="D279" s="7">
        <v>0.3536977491961415</v>
      </c>
      <c r="E279" s="7">
        <v>0.4887459807073955</v>
      </c>
    </row>
    <row r="280" spans="1:5" x14ac:dyDescent="0.2">
      <c r="A280" s="11">
        <v>269</v>
      </c>
      <c r="B280" s="12">
        <v>1.3114754098360656E-2</v>
      </c>
      <c r="C280" s="7">
        <v>0.14754098360655737</v>
      </c>
      <c r="D280" s="7">
        <v>0.36065573770491804</v>
      </c>
      <c r="E280" s="7">
        <v>0.47868852459016392</v>
      </c>
    </row>
    <row r="281" spans="1:5" x14ac:dyDescent="0.2">
      <c r="A281" s="11">
        <v>270</v>
      </c>
      <c r="B281" s="12">
        <v>1.2903225806451613E-2</v>
      </c>
      <c r="C281" s="7">
        <v>0.15161290322580645</v>
      </c>
      <c r="D281" s="7">
        <v>0.38709677419354838</v>
      </c>
      <c r="E281" s="7">
        <v>0.44838709677419353</v>
      </c>
    </row>
    <row r="282" spans="1:5" x14ac:dyDescent="0.2">
      <c r="A282" s="11">
        <v>271</v>
      </c>
      <c r="B282" s="12">
        <v>1.3114754098360656E-2</v>
      </c>
      <c r="C282" s="7">
        <v>0.1540983606557377</v>
      </c>
      <c r="D282" s="7">
        <v>0.39344262295081966</v>
      </c>
      <c r="E282" s="7">
        <v>0.43934426229508194</v>
      </c>
    </row>
    <row r="283" spans="1:5" x14ac:dyDescent="0.2">
      <c r="A283" s="11">
        <v>272</v>
      </c>
      <c r="B283" s="12">
        <v>1.3029315960912053E-2</v>
      </c>
      <c r="C283" s="7">
        <v>0.15309446254071662</v>
      </c>
      <c r="D283" s="7">
        <v>0.39087947882736157</v>
      </c>
      <c r="E283" s="7">
        <v>0.44299674267100975</v>
      </c>
    </row>
    <row r="284" spans="1:5" x14ac:dyDescent="0.2">
      <c r="A284" s="11">
        <v>273</v>
      </c>
      <c r="B284" s="12">
        <v>1.2903225806451613E-2</v>
      </c>
      <c r="C284" s="7">
        <v>0.15483870967741936</v>
      </c>
      <c r="D284" s="7">
        <v>0.38709677419354838</v>
      </c>
      <c r="E284" s="7">
        <v>0.44516129032258067</v>
      </c>
    </row>
    <row r="285" spans="1:5" x14ac:dyDescent="0.2">
      <c r="A285" s="11">
        <v>274</v>
      </c>
      <c r="B285" s="12">
        <v>1.3071895424836602E-2</v>
      </c>
      <c r="C285" s="7">
        <v>0.15686274509803921</v>
      </c>
      <c r="D285" s="7">
        <v>0.39215686274509803</v>
      </c>
      <c r="E285" s="7">
        <v>0.43790849673202614</v>
      </c>
    </row>
    <row r="286" spans="1:5" x14ac:dyDescent="0.2">
      <c r="A286" s="11">
        <v>275</v>
      </c>
      <c r="B286" s="12">
        <v>1.3698630136986301E-2</v>
      </c>
      <c r="C286" s="7">
        <v>0.15068493150684931</v>
      </c>
      <c r="D286" s="7">
        <v>0.37671232876712329</v>
      </c>
      <c r="E286" s="7">
        <v>0.4589041095890411</v>
      </c>
    </row>
    <row r="287" spans="1:5" x14ac:dyDescent="0.2">
      <c r="A287" s="11">
        <v>276</v>
      </c>
      <c r="B287" s="12">
        <v>1.3157894736842105E-2</v>
      </c>
      <c r="C287" s="7">
        <v>0.14802631578947367</v>
      </c>
      <c r="D287" s="7">
        <v>0.39473684210526316</v>
      </c>
      <c r="E287" s="7">
        <v>0.44407894736842107</v>
      </c>
    </row>
    <row r="288" spans="1:5" x14ac:dyDescent="0.2">
      <c r="A288" s="11">
        <v>277</v>
      </c>
      <c r="B288" s="12">
        <v>6.6225165562913907E-3</v>
      </c>
      <c r="C288" s="7">
        <v>0.15231788079470199</v>
      </c>
      <c r="D288" s="7">
        <v>0.39735099337748342</v>
      </c>
      <c r="E288" s="7">
        <v>0.44370860927152317</v>
      </c>
    </row>
    <row r="289" spans="1:5" x14ac:dyDescent="0.2">
      <c r="A289" s="11">
        <v>278</v>
      </c>
      <c r="B289" s="12">
        <v>6.3492063492063492E-3</v>
      </c>
      <c r="C289" s="7">
        <v>0.14603174603174604</v>
      </c>
      <c r="D289" s="7">
        <v>0.41269841269841268</v>
      </c>
      <c r="E289" s="7">
        <v>0.43492063492063493</v>
      </c>
    </row>
    <row r="290" spans="1:5" x14ac:dyDescent="0.2">
      <c r="A290" s="11">
        <v>279</v>
      </c>
      <c r="B290" s="12">
        <v>5.8651026392961877E-3</v>
      </c>
      <c r="C290" s="7">
        <v>0.1378299120234604</v>
      </c>
      <c r="D290" s="7">
        <v>0.43988269794721407</v>
      </c>
      <c r="E290" s="7">
        <v>0.41642228739002934</v>
      </c>
    </row>
    <row r="291" spans="1:5" x14ac:dyDescent="0.2">
      <c r="A291" s="11">
        <v>280</v>
      </c>
      <c r="B291" s="12">
        <v>5.8309037900874635E-3</v>
      </c>
      <c r="C291" s="7">
        <v>0.14868804664723032</v>
      </c>
      <c r="D291" s="7">
        <v>0.43731778425655976</v>
      </c>
      <c r="E291" s="7">
        <v>0.40816326530612246</v>
      </c>
    </row>
    <row r="292" spans="1:5" x14ac:dyDescent="0.2">
      <c r="A292" s="11">
        <v>281</v>
      </c>
      <c r="B292" s="12">
        <v>5.9523809523809521E-3</v>
      </c>
      <c r="C292" s="7">
        <v>0.13988095238095238</v>
      </c>
      <c r="D292" s="7">
        <v>0.44642857142857145</v>
      </c>
      <c r="E292" s="7">
        <v>0.40773809523809523</v>
      </c>
    </row>
    <row r="293" spans="1:5" x14ac:dyDescent="0.2">
      <c r="A293" s="11">
        <v>282</v>
      </c>
      <c r="B293" s="12">
        <v>5.9347181008902079E-3</v>
      </c>
      <c r="C293" s="7">
        <v>0.14540059347181009</v>
      </c>
      <c r="D293" s="7">
        <v>0.44510385756676557</v>
      </c>
      <c r="E293" s="7">
        <v>0.40356083086053413</v>
      </c>
    </row>
    <row r="294" spans="1:5" x14ac:dyDescent="0.2">
      <c r="A294" s="11">
        <v>283</v>
      </c>
      <c r="B294" s="12">
        <v>6.2111801242236021E-3</v>
      </c>
      <c r="C294" s="7">
        <v>0.15217391304347827</v>
      </c>
      <c r="D294" s="7">
        <v>0.43478260869565216</v>
      </c>
      <c r="E294" s="7">
        <v>0.40683229813664595</v>
      </c>
    </row>
    <row r="295" spans="1:5" x14ac:dyDescent="0.2">
      <c r="A295" s="11">
        <v>284</v>
      </c>
      <c r="B295" s="12">
        <v>6.0975609756097563E-3</v>
      </c>
      <c r="C295" s="7">
        <v>0.15548780487804878</v>
      </c>
      <c r="D295" s="7">
        <v>0.42682926829268292</v>
      </c>
      <c r="E295" s="7">
        <v>0.41158536585365851</v>
      </c>
    </row>
    <row r="296" spans="1:5" x14ac:dyDescent="0.2">
      <c r="A296" s="11">
        <v>285</v>
      </c>
      <c r="B296" s="12">
        <v>5.9701492537313433E-3</v>
      </c>
      <c r="C296" s="7">
        <v>0.15522388059701492</v>
      </c>
      <c r="D296" s="7">
        <v>0.41791044776119401</v>
      </c>
      <c r="E296" s="7">
        <v>0.42089552238805972</v>
      </c>
    </row>
    <row r="297" spans="1:5" x14ac:dyDescent="0.2">
      <c r="A297" s="11">
        <v>286</v>
      </c>
      <c r="B297" s="12">
        <v>5.9347181008902079E-3</v>
      </c>
      <c r="C297" s="7">
        <v>0.15727002967359049</v>
      </c>
      <c r="D297" s="7">
        <v>0.41543026706231456</v>
      </c>
      <c r="E297" s="7">
        <v>0.42136498516320475</v>
      </c>
    </row>
    <row r="298" spans="1:5" x14ac:dyDescent="0.2">
      <c r="A298" s="11">
        <v>287</v>
      </c>
      <c r="B298" s="12">
        <v>5.9523809523809521E-3</v>
      </c>
      <c r="C298" s="7">
        <v>0.16071428571428573</v>
      </c>
      <c r="D298" s="7">
        <v>0.38690476190476192</v>
      </c>
      <c r="E298" s="7">
        <v>0.44642857142857145</v>
      </c>
    </row>
    <row r="299" spans="1:5" x14ac:dyDescent="0.2">
      <c r="A299" s="11">
        <v>288</v>
      </c>
      <c r="B299" s="12">
        <v>6.1919504643962852E-3</v>
      </c>
      <c r="C299" s="7">
        <v>0.16718266253869968</v>
      </c>
      <c r="D299" s="7">
        <v>0.37151702786377711</v>
      </c>
      <c r="E299" s="7">
        <v>0.45510835913312692</v>
      </c>
    </row>
    <row r="300" spans="1:5" x14ac:dyDescent="0.2">
      <c r="A300" s="11">
        <v>289</v>
      </c>
      <c r="B300" s="12">
        <v>1.5060240963855422E-2</v>
      </c>
      <c r="C300" s="7">
        <v>0.15662650602409639</v>
      </c>
      <c r="D300" s="7">
        <v>0.36144578313253012</v>
      </c>
      <c r="E300" s="7">
        <v>0.46686746987951805</v>
      </c>
    </row>
    <row r="301" spans="1:5" x14ac:dyDescent="0.2">
      <c r="A301" s="11">
        <v>290</v>
      </c>
      <c r="B301" s="12">
        <v>1.5151515151515152E-2</v>
      </c>
      <c r="C301" s="7">
        <v>0.16060606060606061</v>
      </c>
      <c r="D301" s="7">
        <v>0.36363636363636365</v>
      </c>
      <c r="E301" s="7">
        <v>0.46060606060606063</v>
      </c>
    </row>
    <row r="302" spans="1:5" x14ac:dyDescent="0.2">
      <c r="A302" s="11">
        <v>291</v>
      </c>
      <c r="B302" s="12">
        <v>1.5060240963855422E-2</v>
      </c>
      <c r="C302" s="7">
        <v>0.1716867469879518</v>
      </c>
      <c r="D302" s="7">
        <v>0.36144578313253012</v>
      </c>
      <c r="E302" s="7">
        <v>0.45180722891566266</v>
      </c>
    </row>
    <row r="303" spans="1:5" x14ac:dyDescent="0.2">
      <c r="A303" s="11">
        <v>292</v>
      </c>
      <c r="B303" s="12">
        <v>1.4925373134328358E-2</v>
      </c>
      <c r="C303" s="7">
        <v>0.17014925373134329</v>
      </c>
      <c r="D303" s="7">
        <v>0.35820895522388058</v>
      </c>
      <c r="E303" s="7">
        <v>0.45671641791044776</v>
      </c>
    </row>
    <row r="304" spans="1:5" x14ac:dyDescent="0.2">
      <c r="A304" s="11">
        <v>293</v>
      </c>
      <c r="B304" s="12">
        <v>1.483679525222552E-2</v>
      </c>
      <c r="C304" s="7">
        <v>0.17507418397626112</v>
      </c>
      <c r="D304" s="7">
        <v>0.35608308605341249</v>
      </c>
      <c r="E304" s="7">
        <v>0.45400593471810091</v>
      </c>
    </row>
    <row r="305" spans="1:5" x14ac:dyDescent="0.2">
      <c r="A305" s="11">
        <v>294</v>
      </c>
      <c r="B305" s="12">
        <v>1.4492753623188406E-2</v>
      </c>
      <c r="C305" s="7">
        <v>0.17971014492753623</v>
      </c>
      <c r="D305" s="7">
        <v>0.37681159420289856</v>
      </c>
      <c r="E305" s="7">
        <v>0.4289855072463768</v>
      </c>
    </row>
    <row r="306" spans="1:5" x14ac:dyDescent="0.2">
      <c r="A306" s="11">
        <v>295</v>
      </c>
      <c r="B306" s="12">
        <v>1.4619883040935672E-2</v>
      </c>
      <c r="C306" s="7">
        <v>0.195906432748538</v>
      </c>
      <c r="D306" s="7">
        <v>0.35087719298245612</v>
      </c>
      <c r="E306" s="7">
        <v>0.43859649122807015</v>
      </c>
    </row>
    <row r="307" spans="1:5" x14ac:dyDescent="0.2">
      <c r="A307" s="11">
        <v>296</v>
      </c>
      <c r="B307" s="12">
        <v>1.5151515151515152E-2</v>
      </c>
      <c r="C307" s="7">
        <v>0.20303030303030303</v>
      </c>
      <c r="D307" s="7">
        <v>0.33333333333333331</v>
      </c>
      <c r="E307" s="7">
        <v>0.44848484848484849</v>
      </c>
    </row>
    <row r="308" spans="1:5" x14ac:dyDescent="0.2">
      <c r="A308" s="11">
        <v>297</v>
      </c>
      <c r="B308" s="12">
        <v>1.5527950310559006E-2</v>
      </c>
      <c r="C308" s="7">
        <v>0.20807453416149069</v>
      </c>
      <c r="D308" s="7">
        <v>0.34161490683229812</v>
      </c>
      <c r="E308" s="7">
        <v>0.43478260869565216</v>
      </c>
    </row>
    <row r="309" spans="1:5" x14ac:dyDescent="0.2">
      <c r="A309" s="11">
        <v>298</v>
      </c>
      <c r="B309" s="12">
        <v>1.5576323987538941E-2</v>
      </c>
      <c r="C309" s="7">
        <v>0.2087227414330218</v>
      </c>
      <c r="D309" s="7">
        <v>0.34267912772585668</v>
      </c>
      <c r="E309" s="7">
        <v>0.43302180685358255</v>
      </c>
    </row>
    <row r="310" spans="1:5" x14ac:dyDescent="0.2">
      <c r="A310" s="11">
        <v>299</v>
      </c>
      <c r="B310" s="12">
        <v>1.5479876160990712E-2</v>
      </c>
      <c r="C310" s="7">
        <v>0.21362229102167182</v>
      </c>
      <c r="D310" s="7">
        <v>0.34055727554179566</v>
      </c>
      <c r="E310" s="7">
        <v>0.43034055727554177</v>
      </c>
    </row>
    <row r="311" spans="1:5" x14ac:dyDescent="0.2">
      <c r="A311" s="11">
        <v>300</v>
      </c>
      <c r="B311" s="12">
        <v>1.5625E-2</v>
      </c>
      <c r="C311" s="7">
        <v>0.23749999999999999</v>
      </c>
      <c r="D311" s="7">
        <v>0.3125</v>
      </c>
      <c r="E311" s="7">
        <v>0.43437500000000001</v>
      </c>
    </row>
    <row r="312" spans="1:5" x14ac:dyDescent="0.2">
      <c r="A312" s="11">
        <v>301</v>
      </c>
      <c r="B312" s="12">
        <v>1.5723270440251572E-2</v>
      </c>
      <c r="C312" s="7">
        <v>0.2389937106918239</v>
      </c>
      <c r="D312" s="7">
        <v>0.31446540880503143</v>
      </c>
      <c r="E312" s="7">
        <v>0.4308176100628931</v>
      </c>
    </row>
    <row r="313" spans="1:5" x14ac:dyDescent="0.2">
      <c r="A313" s="11">
        <v>302</v>
      </c>
      <c r="B313" s="12">
        <v>1.5625E-2</v>
      </c>
      <c r="C313" s="7">
        <v>0.24687500000000001</v>
      </c>
      <c r="D313" s="7">
        <v>0.3125</v>
      </c>
      <c r="E313" s="7">
        <v>0.42499999999999999</v>
      </c>
    </row>
    <row r="314" spans="1:5" x14ac:dyDescent="0.2">
      <c r="A314" s="11">
        <v>303</v>
      </c>
      <c r="B314" s="12">
        <v>1.5151515151515152E-2</v>
      </c>
      <c r="C314" s="7">
        <v>0.24848484848484848</v>
      </c>
      <c r="D314" s="7">
        <v>0.30303030303030304</v>
      </c>
      <c r="E314" s="7">
        <v>0.43333333333333335</v>
      </c>
    </row>
    <row r="315" spans="1:5" x14ac:dyDescent="0.2">
      <c r="A315" s="11">
        <v>304</v>
      </c>
      <c r="B315" s="12">
        <v>9.6153846153846159E-3</v>
      </c>
      <c r="C315" s="7">
        <v>0.26282051282051283</v>
      </c>
      <c r="D315" s="7">
        <v>0.28846153846153844</v>
      </c>
      <c r="E315" s="7">
        <v>0.4391025641025641</v>
      </c>
    </row>
    <row r="316" spans="1:5" x14ac:dyDescent="0.2">
      <c r="A316" s="11">
        <v>305</v>
      </c>
      <c r="B316" s="12">
        <v>1.0101010101010102E-2</v>
      </c>
      <c r="C316" s="7">
        <v>0.26936026936026936</v>
      </c>
      <c r="D316" s="7">
        <v>0.26936026936026936</v>
      </c>
      <c r="E316" s="7">
        <v>0.45117845117845118</v>
      </c>
    </row>
    <row r="317" spans="1:5" x14ac:dyDescent="0.2">
      <c r="A317" s="11">
        <v>306</v>
      </c>
      <c r="B317" s="12">
        <v>9.74025974025974E-3</v>
      </c>
      <c r="C317" s="7">
        <v>0.2564935064935065</v>
      </c>
      <c r="D317" s="7">
        <v>0.29220779220779219</v>
      </c>
      <c r="E317" s="7">
        <v>0.44155844155844154</v>
      </c>
    </row>
    <row r="318" spans="1:5" x14ac:dyDescent="0.2">
      <c r="A318" s="11">
        <v>307</v>
      </c>
      <c r="B318" s="12">
        <v>9.9667774086378731E-3</v>
      </c>
      <c r="C318" s="7">
        <v>0.26245847176079734</v>
      </c>
      <c r="D318" s="7">
        <v>0.29900332225913623</v>
      </c>
      <c r="E318" s="7">
        <v>0.42857142857142855</v>
      </c>
    </row>
    <row r="319" spans="1:5" x14ac:dyDescent="0.2">
      <c r="A319" s="11">
        <v>308</v>
      </c>
      <c r="B319" s="12">
        <v>1.0309278350515464E-2</v>
      </c>
      <c r="C319" s="7">
        <v>0.27491408934707906</v>
      </c>
      <c r="D319" s="7">
        <v>0.30927835051546393</v>
      </c>
      <c r="E319" s="7">
        <v>0.40549828178694158</v>
      </c>
    </row>
    <row r="320" spans="1:5" x14ac:dyDescent="0.2">
      <c r="A320" s="11">
        <v>309</v>
      </c>
      <c r="B320" s="12">
        <v>1.0238907849829351E-2</v>
      </c>
      <c r="C320" s="7">
        <v>0.27303754266211605</v>
      </c>
      <c r="D320" s="7">
        <v>0.30716723549488056</v>
      </c>
      <c r="E320" s="7">
        <v>0.40955631399317405</v>
      </c>
    </row>
    <row r="321" spans="1:5" x14ac:dyDescent="0.2">
      <c r="A321" s="11">
        <v>310</v>
      </c>
      <c r="B321" s="12">
        <v>9.4637223974763408E-3</v>
      </c>
      <c r="C321" s="7">
        <v>0.25236593059936907</v>
      </c>
      <c r="D321" s="7">
        <v>0.3470031545741325</v>
      </c>
      <c r="E321" s="7">
        <v>0.39116719242902209</v>
      </c>
    </row>
    <row r="322" spans="1:5" x14ac:dyDescent="0.2">
      <c r="A322" s="11">
        <v>311</v>
      </c>
      <c r="B322" s="12">
        <v>9.8684210526315784E-3</v>
      </c>
      <c r="C322" s="7">
        <v>0.25657894736842107</v>
      </c>
      <c r="D322" s="7">
        <v>0.32894736842105265</v>
      </c>
      <c r="E322" s="7">
        <v>0.40460526315789475</v>
      </c>
    </row>
    <row r="323" spans="1:5" x14ac:dyDescent="0.2">
      <c r="A323" s="11">
        <v>312</v>
      </c>
      <c r="B323" s="12">
        <v>9.8039215686274508E-3</v>
      </c>
      <c r="C323" s="7">
        <v>0.26143790849673204</v>
      </c>
      <c r="D323" s="7">
        <v>0.32679738562091504</v>
      </c>
      <c r="E323" s="7">
        <v>0.40196078431372551</v>
      </c>
    </row>
    <row r="324" spans="1:5" x14ac:dyDescent="0.2">
      <c r="A324" s="11">
        <v>313</v>
      </c>
      <c r="B324" s="12">
        <v>9.9009900990099011E-3</v>
      </c>
      <c r="C324" s="7">
        <v>0.27392739273927391</v>
      </c>
      <c r="D324" s="7">
        <v>0.33003300330033003</v>
      </c>
      <c r="E324" s="7">
        <v>0.38613861386138615</v>
      </c>
    </row>
    <row r="325" spans="1:5" x14ac:dyDescent="0.2">
      <c r="A325" s="11">
        <v>314</v>
      </c>
      <c r="B325" s="12">
        <v>9.2307692307692316E-3</v>
      </c>
      <c r="C325" s="7">
        <v>0.26461538461538464</v>
      </c>
      <c r="D325" s="7">
        <v>0.36923076923076925</v>
      </c>
      <c r="E325" s="7">
        <v>0.3569230769230769</v>
      </c>
    </row>
    <row r="326" spans="1:5" x14ac:dyDescent="0.2">
      <c r="A326" s="11">
        <v>315</v>
      </c>
      <c r="B326" s="12">
        <v>8.8495575221238937E-3</v>
      </c>
      <c r="C326" s="7">
        <v>0.25958702064896755</v>
      </c>
      <c r="D326" s="7">
        <v>0.38348082595870209</v>
      </c>
      <c r="E326" s="7">
        <v>0.34808259587020651</v>
      </c>
    </row>
    <row r="327" spans="1:5" x14ac:dyDescent="0.2">
      <c r="A327" s="11">
        <v>316</v>
      </c>
      <c r="B327" s="12">
        <v>8.7209302325581394E-3</v>
      </c>
      <c r="C327" s="7">
        <v>0.26453488372093026</v>
      </c>
      <c r="D327" s="7">
        <v>0.37790697674418605</v>
      </c>
      <c r="E327" s="7">
        <v>0.34883720930232559</v>
      </c>
    </row>
    <row r="328" spans="1:5" x14ac:dyDescent="0.2">
      <c r="A328" s="11">
        <v>317</v>
      </c>
      <c r="B328" s="12">
        <v>1.466275659824047E-2</v>
      </c>
      <c r="C328" s="7">
        <v>0.26979472140762462</v>
      </c>
      <c r="D328" s="7">
        <v>0.38123167155425219</v>
      </c>
      <c r="E328" s="7">
        <v>0.33431085043988268</v>
      </c>
    </row>
    <row r="329" spans="1:5" x14ac:dyDescent="0.2">
      <c r="A329" s="11">
        <v>318</v>
      </c>
      <c r="B329" s="12">
        <v>1.4164305949008499E-2</v>
      </c>
      <c r="C329" s="7">
        <v>0.27478753541076489</v>
      </c>
      <c r="D329" s="7">
        <v>0.39660056657223797</v>
      </c>
      <c r="E329" s="7">
        <v>0.31444759206798867</v>
      </c>
    </row>
    <row r="330" spans="1:5" x14ac:dyDescent="0.2">
      <c r="A330" s="11">
        <v>319</v>
      </c>
      <c r="B330" s="12">
        <v>1.6853932584269662E-2</v>
      </c>
      <c r="C330" s="7">
        <v>0.28370786516853935</v>
      </c>
      <c r="D330" s="7">
        <v>0.39325842696629215</v>
      </c>
      <c r="E330" s="7">
        <v>0.3061797752808989</v>
      </c>
    </row>
    <row r="331" spans="1:5" x14ac:dyDescent="0.2">
      <c r="A331" s="11">
        <v>320</v>
      </c>
      <c r="B331" s="12">
        <v>1.8181818181818181E-2</v>
      </c>
      <c r="C331" s="7">
        <v>0.30303030303030304</v>
      </c>
      <c r="D331" s="7">
        <v>0.36363636363636365</v>
      </c>
      <c r="E331" s="7">
        <v>0.31515151515151513</v>
      </c>
    </row>
    <row r="332" spans="1:5" x14ac:dyDescent="0.2">
      <c r="A332" s="11">
        <v>321</v>
      </c>
      <c r="B332" s="12">
        <v>2.6392961876832845E-2</v>
      </c>
      <c r="C332" s="7">
        <v>0.28445747800586513</v>
      </c>
      <c r="D332" s="7">
        <v>0.38123167155425219</v>
      </c>
      <c r="E332" s="7">
        <v>0.30791788856304986</v>
      </c>
    </row>
    <row r="333" spans="1:5" x14ac:dyDescent="0.2">
      <c r="A333" s="11">
        <v>322</v>
      </c>
      <c r="B333" s="12">
        <v>2.556818181818182E-2</v>
      </c>
      <c r="C333" s="7">
        <v>0.27840909090909088</v>
      </c>
      <c r="D333" s="7">
        <v>0.39772727272727271</v>
      </c>
      <c r="E333" s="7">
        <v>0.29829545454545453</v>
      </c>
    </row>
    <row r="334" spans="1:5" x14ac:dyDescent="0.2">
      <c r="A334" s="11">
        <v>323</v>
      </c>
      <c r="B334" s="12">
        <v>2.5495750708215296E-2</v>
      </c>
      <c r="C334" s="7">
        <v>0.28328611898016998</v>
      </c>
      <c r="D334" s="7">
        <v>0.39660056657223797</v>
      </c>
      <c r="E334" s="7">
        <v>0.29461756373937675</v>
      </c>
    </row>
    <row r="335" spans="1:5" x14ac:dyDescent="0.2">
      <c r="A335" s="11">
        <v>324</v>
      </c>
      <c r="B335" s="12">
        <v>2.5139664804469275E-2</v>
      </c>
      <c r="C335" s="7">
        <v>0.29050279329608941</v>
      </c>
      <c r="D335" s="7">
        <v>0.39106145251396646</v>
      </c>
      <c r="E335" s="7">
        <v>0.29329608938547486</v>
      </c>
    </row>
    <row r="336" spans="1:5" x14ac:dyDescent="0.2">
      <c r="A336" s="11">
        <v>325</v>
      </c>
      <c r="B336" s="12">
        <v>2.5139664804469275E-2</v>
      </c>
      <c r="C336" s="7">
        <v>0.29050279329608941</v>
      </c>
      <c r="D336" s="7">
        <v>0.39106145251396646</v>
      </c>
      <c r="E336" s="7">
        <v>0.29329608938547486</v>
      </c>
    </row>
    <row r="337" spans="1:5" x14ac:dyDescent="0.2">
      <c r="A337" s="11">
        <v>326</v>
      </c>
      <c r="B337" s="12">
        <v>2.4523160762942781E-2</v>
      </c>
      <c r="C337" s="7">
        <v>0.29155313351498635</v>
      </c>
      <c r="D337" s="7">
        <v>0.40871934604904631</v>
      </c>
      <c r="E337" s="7">
        <v>0.27520435967302453</v>
      </c>
    </row>
    <row r="338" spans="1:5" x14ac:dyDescent="0.2">
      <c r="A338" s="11">
        <v>327</v>
      </c>
      <c r="B338" s="12">
        <v>2.4523160762942781E-2</v>
      </c>
      <c r="C338" s="7">
        <v>0.28882833787465939</v>
      </c>
      <c r="D338" s="7">
        <v>0.40871934604904631</v>
      </c>
      <c r="E338" s="7">
        <v>0.27792915531335149</v>
      </c>
    </row>
    <row r="339" spans="1:5" x14ac:dyDescent="0.2">
      <c r="A339" s="11">
        <v>328</v>
      </c>
      <c r="B339" s="12">
        <v>2.4793388429752067E-2</v>
      </c>
      <c r="C339" s="7">
        <v>0.29201101928374656</v>
      </c>
      <c r="D339" s="7">
        <v>0.41322314049586778</v>
      </c>
      <c r="E339" s="7">
        <v>0.26997245179063362</v>
      </c>
    </row>
    <row r="340" spans="1:5" x14ac:dyDescent="0.2">
      <c r="A340" s="11">
        <v>329</v>
      </c>
      <c r="B340" s="12">
        <v>2.4930747922437674E-2</v>
      </c>
      <c r="C340" s="7">
        <v>0.3047091412742382</v>
      </c>
      <c r="D340" s="7">
        <v>0.41551246537396119</v>
      </c>
      <c r="E340" s="7">
        <v>0.25484764542936289</v>
      </c>
    </row>
    <row r="341" spans="1:5" x14ac:dyDescent="0.2">
      <c r="A341" s="11">
        <v>330</v>
      </c>
      <c r="B341" s="12">
        <v>1.7045454545454544E-2</v>
      </c>
      <c r="C341" s="7">
        <v>0.3125</v>
      </c>
      <c r="D341" s="7">
        <v>0.42613636363636365</v>
      </c>
      <c r="E341" s="7">
        <v>0.24431818181818182</v>
      </c>
    </row>
    <row r="342" spans="1:5" x14ac:dyDescent="0.2">
      <c r="A342" s="11">
        <v>331</v>
      </c>
      <c r="B342" s="12">
        <v>1.6901408450704224E-2</v>
      </c>
      <c r="C342" s="7">
        <v>0.30704225352112674</v>
      </c>
      <c r="D342" s="7">
        <v>0.42253521126760563</v>
      </c>
      <c r="E342" s="7">
        <v>0.25352112676056338</v>
      </c>
    </row>
    <row r="343" spans="1:5" x14ac:dyDescent="0.2">
      <c r="A343" s="11">
        <v>332</v>
      </c>
      <c r="B343" s="12">
        <v>1.6901408450704224E-2</v>
      </c>
      <c r="C343" s="7">
        <v>0.30422535211267604</v>
      </c>
      <c r="D343" s="7">
        <v>0.42253521126760563</v>
      </c>
      <c r="E343" s="7">
        <v>0.25633802816901408</v>
      </c>
    </row>
    <row r="344" spans="1:5" x14ac:dyDescent="0.2">
      <c r="A344" s="11">
        <v>333</v>
      </c>
      <c r="B344" s="12">
        <v>1.6759776536312849E-2</v>
      </c>
      <c r="C344" s="7">
        <v>0.31564245810055863</v>
      </c>
      <c r="D344" s="7">
        <v>0.41899441340782123</v>
      </c>
      <c r="E344" s="7">
        <v>0.24860335195530725</v>
      </c>
    </row>
    <row r="345" spans="1:5" x14ac:dyDescent="0.2">
      <c r="A345" s="11">
        <v>334</v>
      </c>
      <c r="B345" s="12">
        <v>1.6759776536312849E-2</v>
      </c>
      <c r="C345" s="7">
        <v>0.31005586592178769</v>
      </c>
      <c r="D345" s="7">
        <v>0.41899441340782123</v>
      </c>
      <c r="E345" s="7">
        <v>0.25418994413407819</v>
      </c>
    </row>
    <row r="346" spans="1:5" x14ac:dyDescent="0.2">
      <c r="A346" s="11">
        <v>335</v>
      </c>
      <c r="B346" s="12">
        <v>1.7241379310344827E-2</v>
      </c>
      <c r="C346" s="7">
        <v>0.31321839080459768</v>
      </c>
      <c r="D346" s="7">
        <v>0.40229885057471265</v>
      </c>
      <c r="E346" s="7">
        <v>0.26724137931034481</v>
      </c>
    </row>
    <row r="347" spans="1:5" x14ac:dyDescent="0.2">
      <c r="A347" s="11">
        <v>336</v>
      </c>
      <c r="B347" s="12">
        <v>1.7441860465116279E-2</v>
      </c>
      <c r="C347" s="7">
        <v>0.30523255813953487</v>
      </c>
      <c r="D347" s="7">
        <v>0.40697674418604651</v>
      </c>
      <c r="E347" s="7">
        <v>0.27034883720930231</v>
      </c>
    </row>
    <row r="348" spans="1:5" x14ac:dyDescent="0.2">
      <c r="A348" s="11">
        <v>337</v>
      </c>
      <c r="B348" s="12">
        <v>1.7543859649122806E-2</v>
      </c>
      <c r="C348" s="7">
        <v>0.2982456140350877</v>
      </c>
      <c r="D348" s="7">
        <v>0.40935672514619881</v>
      </c>
      <c r="E348" s="7">
        <v>0.27485380116959063</v>
      </c>
    </row>
    <row r="349" spans="1:5" x14ac:dyDescent="0.2">
      <c r="A349" s="11">
        <v>338</v>
      </c>
      <c r="B349" s="12">
        <v>1.6713091922005572E-2</v>
      </c>
      <c r="C349" s="7">
        <v>0.29526462395543174</v>
      </c>
      <c r="D349" s="7">
        <v>0.4178272980501393</v>
      </c>
      <c r="E349" s="7">
        <v>0.27019498607242337</v>
      </c>
    </row>
    <row r="350" spans="1:5" x14ac:dyDescent="0.2">
      <c r="A350" s="11">
        <v>339</v>
      </c>
      <c r="B350" s="12">
        <v>1.6260162601626018E-2</v>
      </c>
      <c r="C350" s="7">
        <v>0.29539295392953929</v>
      </c>
      <c r="D350" s="7">
        <v>0.43360433604336046</v>
      </c>
      <c r="E350" s="7">
        <v>0.25474254742547425</v>
      </c>
    </row>
    <row r="351" spans="1:5" x14ac:dyDescent="0.2">
      <c r="A351" s="11">
        <v>340</v>
      </c>
      <c r="B351" s="12">
        <v>1.6E-2</v>
      </c>
      <c r="C351" s="7">
        <v>0.28799999999999998</v>
      </c>
      <c r="D351" s="7">
        <v>0.45333333333333331</v>
      </c>
      <c r="E351" s="7">
        <v>0.24266666666666667</v>
      </c>
    </row>
    <row r="352" spans="1:5" x14ac:dyDescent="0.2">
      <c r="A352" s="11">
        <v>341</v>
      </c>
      <c r="B352" s="12">
        <v>1.6172506738544475E-2</v>
      </c>
      <c r="C352" s="7">
        <v>0.27762803234501349</v>
      </c>
      <c r="D352" s="7">
        <v>0.4582210242587601</v>
      </c>
      <c r="E352" s="7">
        <v>0.24797843665768193</v>
      </c>
    </row>
    <row r="353" spans="1:5" x14ac:dyDescent="0.2">
      <c r="A353" s="11">
        <v>342</v>
      </c>
      <c r="B353" s="12">
        <v>1.6129032258064516E-2</v>
      </c>
      <c r="C353" s="7">
        <v>0.27956989247311825</v>
      </c>
      <c r="D353" s="7">
        <v>0.45698924731182794</v>
      </c>
      <c r="E353" s="7">
        <v>0.24731182795698925</v>
      </c>
    </row>
    <row r="354" spans="1:5" x14ac:dyDescent="0.2">
      <c r="A354" s="11">
        <v>343</v>
      </c>
      <c r="B354" s="12">
        <v>1.6E-2</v>
      </c>
      <c r="C354" s="7">
        <v>0.28000000000000003</v>
      </c>
      <c r="D354" s="7">
        <v>0.45333333333333331</v>
      </c>
      <c r="E354" s="7">
        <v>0.25066666666666665</v>
      </c>
    </row>
    <row r="355" spans="1:5" x14ac:dyDescent="0.2">
      <c r="A355" s="11">
        <v>344</v>
      </c>
      <c r="B355" s="12">
        <v>2.9255319148936171E-2</v>
      </c>
      <c r="C355" s="7">
        <v>0.27925531914893614</v>
      </c>
      <c r="D355" s="7">
        <v>0.4521276595744681</v>
      </c>
      <c r="E355" s="7">
        <v>0.23936170212765959</v>
      </c>
    </row>
    <row r="356" spans="1:5" x14ac:dyDescent="0.2">
      <c r="A356" s="11">
        <v>345</v>
      </c>
      <c r="B356" s="12">
        <v>3.7533512064343161E-2</v>
      </c>
      <c r="C356" s="7">
        <v>0.28418230563002683</v>
      </c>
      <c r="D356" s="7">
        <v>0.42895442359249331</v>
      </c>
      <c r="E356" s="7">
        <v>0.24932975871313673</v>
      </c>
    </row>
    <row r="357" spans="1:5" x14ac:dyDescent="0.2">
      <c r="A357" s="11">
        <v>346</v>
      </c>
      <c r="B357" s="12">
        <v>4.2895442359249331E-2</v>
      </c>
      <c r="C357" s="7">
        <v>0.28150134048257375</v>
      </c>
      <c r="D357" s="7">
        <v>0.42895442359249331</v>
      </c>
      <c r="E357" s="7">
        <v>0.24664879356568364</v>
      </c>
    </row>
    <row r="358" spans="1:5" x14ac:dyDescent="0.2">
      <c r="A358" s="11">
        <v>347</v>
      </c>
      <c r="B358" s="12">
        <v>4.3010752688172046E-2</v>
      </c>
      <c r="C358" s="7">
        <v>0.28494623655913981</v>
      </c>
      <c r="D358" s="7">
        <v>0.43010752688172044</v>
      </c>
      <c r="E358" s="7">
        <v>0.24193548387096775</v>
      </c>
    </row>
    <row r="359" spans="1:5" x14ac:dyDescent="0.2">
      <c r="A359" s="11">
        <v>348</v>
      </c>
      <c r="B359" s="12">
        <v>4.3243243243243246E-2</v>
      </c>
      <c r="C359" s="7">
        <v>0.28378378378378377</v>
      </c>
      <c r="D359" s="7">
        <v>0.43243243243243246</v>
      </c>
      <c r="E359" s="7">
        <v>0.24054054054054055</v>
      </c>
    </row>
    <row r="360" spans="1:5" x14ac:dyDescent="0.2">
      <c r="A360" s="11">
        <v>349</v>
      </c>
      <c r="B360" s="12">
        <v>5.6300268096514748E-2</v>
      </c>
      <c r="C360" s="7">
        <v>0.28418230563002683</v>
      </c>
      <c r="D360" s="7">
        <v>0.42895442359249331</v>
      </c>
      <c r="E360" s="7">
        <v>0.23056300268096513</v>
      </c>
    </row>
    <row r="361" spans="1:5" x14ac:dyDescent="0.2">
      <c r="A361" s="11">
        <v>350</v>
      </c>
      <c r="B361" s="12">
        <v>5.6000000000000001E-2</v>
      </c>
      <c r="C361" s="7">
        <v>0.28266666666666668</v>
      </c>
      <c r="D361" s="7">
        <v>0.42666666666666669</v>
      </c>
      <c r="E361" s="7">
        <v>0.23466666666666666</v>
      </c>
    </row>
    <row r="362" spans="1:5" x14ac:dyDescent="0.2">
      <c r="A362" s="11">
        <v>351</v>
      </c>
      <c r="B362" s="12">
        <v>6.1111111111111109E-2</v>
      </c>
      <c r="C362" s="7">
        <v>0.31111111111111112</v>
      </c>
      <c r="D362" s="7">
        <v>0.3888888888888889</v>
      </c>
      <c r="E362" s="7">
        <v>0.2388888888888889</v>
      </c>
    </row>
    <row r="363" spans="1:5" x14ac:dyDescent="0.2">
      <c r="A363" s="11">
        <v>352</v>
      </c>
      <c r="B363" s="12">
        <v>5.8981233243967826E-2</v>
      </c>
      <c r="C363" s="7">
        <v>0.30294906166219837</v>
      </c>
      <c r="D363" s="7">
        <v>0.40214477211796246</v>
      </c>
      <c r="E363" s="7">
        <v>0.2359249329758713</v>
      </c>
    </row>
    <row r="364" spans="1:5" x14ac:dyDescent="0.2">
      <c r="A364" s="11">
        <v>353</v>
      </c>
      <c r="B364" s="12">
        <v>6.2827225130890049E-2</v>
      </c>
      <c r="C364" s="7">
        <v>0.30890052356020942</v>
      </c>
      <c r="D364" s="7">
        <v>0.39267015706806285</v>
      </c>
      <c r="E364" s="7">
        <v>0.2356020942408377</v>
      </c>
    </row>
    <row r="365" spans="1:5" x14ac:dyDescent="0.2">
      <c r="A365" s="11">
        <v>354</v>
      </c>
      <c r="B365" s="12">
        <v>6.25E-2</v>
      </c>
      <c r="C365" s="7">
        <v>0.3125</v>
      </c>
      <c r="D365" s="7">
        <v>0.390625</v>
      </c>
      <c r="E365" s="7">
        <v>0.234375</v>
      </c>
    </row>
    <row r="366" spans="1:5" x14ac:dyDescent="0.2">
      <c r="A366" s="11">
        <v>355</v>
      </c>
      <c r="B366" s="12">
        <v>6.6298342541436461E-2</v>
      </c>
      <c r="C366" s="7">
        <v>0.31767955801104975</v>
      </c>
      <c r="D366" s="7">
        <v>0.35911602209944754</v>
      </c>
      <c r="E366" s="7">
        <v>0.25690607734806631</v>
      </c>
    </row>
    <row r="367" spans="1:5" x14ac:dyDescent="0.2">
      <c r="A367" s="11">
        <v>356</v>
      </c>
      <c r="B367" s="12">
        <v>6.8181818181818177E-2</v>
      </c>
      <c r="C367" s="7">
        <v>0.33238636363636365</v>
      </c>
      <c r="D367" s="7">
        <v>0.34090909090909088</v>
      </c>
      <c r="E367" s="7">
        <v>0.25852272727272729</v>
      </c>
    </row>
    <row r="368" spans="1:5" x14ac:dyDescent="0.2">
      <c r="A368" s="11">
        <v>357</v>
      </c>
      <c r="B368" s="12">
        <v>6.8376068376068383E-2</v>
      </c>
      <c r="C368" s="7">
        <v>0.33618233618233617</v>
      </c>
      <c r="D368" s="7">
        <v>0.34188034188034189</v>
      </c>
      <c r="E368" s="7">
        <v>0.25356125356125359</v>
      </c>
    </row>
    <row r="369" spans="1:5" x14ac:dyDescent="0.2">
      <c r="A369" s="11">
        <v>358</v>
      </c>
      <c r="B369" s="12">
        <v>6.725146198830409E-2</v>
      </c>
      <c r="C369" s="7">
        <v>0.34795321637426901</v>
      </c>
      <c r="D369" s="7">
        <v>0.32163742690058478</v>
      </c>
      <c r="E369" s="7">
        <v>0.26315789473684209</v>
      </c>
    </row>
    <row r="370" spans="1:5" x14ac:dyDescent="0.2">
      <c r="A370" s="11">
        <v>359</v>
      </c>
      <c r="B370" s="12">
        <v>6.9696969696969702E-2</v>
      </c>
      <c r="C370" s="7">
        <v>0.35454545454545455</v>
      </c>
      <c r="D370" s="7">
        <v>0.30303030303030304</v>
      </c>
      <c r="E370" s="7">
        <v>0.27272727272727271</v>
      </c>
    </row>
    <row r="371" spans="1:5" x14ac:dyDescent="0.2">
      <c r="A371" s="11">
        <v>360</v>
      </c>
      <c r="B371" s="12">
        <v>6.8750000000000006E-2</v>
      </c>
      <c r="C371" s="7">
        <v>0.36875000000000002</v>
      </c>
      <c r="D371" s="7">
        <v>0.28125</v>
      </c>
      <c r="E371" s="7">
        <v>0.28125</v>
      </c>
    </row>
    <row r="372" spans="1:5" x14ac:dyDescent="0.2">
      <c r="A372" s="11">
        <v>361</v>
      </c>
      <c r="B372" s="12">
        <v>6.358381502890173E-2</v>
      </c>
      <c r="C372" s="7">
        <v>0.3554913294797688</v>
      </c>
      <c r="D372" s="7">
        <v>0.31791907514450868</v>
      </c>
      <c r="E372" s="7">
        <v>0.26300578034682082</v>
      </c>
    </row>
    <row r="373" spans="1:5" x14ac:dyDescent="0.2">
      <c r="A373" s="11">
        <v>362</v>
      </c>
      <c r="B373" s="12">
        <v>5.8823529411764705E-2</v>
      </c>
      <c r="C373" s="7">
        <v>0.37647058823529411</v>
      </c>
      <c r="D373" s="7">
        <v>0.29411764705882354</v>
      </c>
      <c r="E373" s="7">
        <v>0.27058823529411763</v>
      </c>
    </row>
    <row r="374" spans="1:5" x14ac:dyDescent="0.2">
      <c r="A374" s="11">
        <v>363</v>
      </c>
      <c r="B374" s="12">
        <v>5.8997050147492625E-2</v>
      </c>
      <c r="C374" s="7">
        <v>0.3775811209439528</v>
      </c>
      <c r="D374" s="7">
        <v>0.29498525073746312</v>
      </c>
      <c r="E374" s="7">
        <v>0.26843657817109146</v>
      </c>
    </row>
    <row r="375" spans="1:5" x14ac:dyDescent="0.2">
      <c r="A375" s="11">
        <v>364</v>
      </c>
      <c r="B375" s="12">
        <v>6.0422960725075532E-2</v>
      </c>
      <c r="C375" s="7">
        <v>0.36858006042296071</v>
      </c>
      <c r="D375" s="7">
        <v>0.30211480362537763</v>
      </c>
      <c r="E375" s="7">
        <v>0.26888217522658608</v>
      </c>
    </row>
    <row r="376" spans="1:5" x14ac:dyDescent="0.2">
      <c r="A376" s="11">
        <v>365</v>
      </c>
      <c r="B376" s="12">
        <v>6.0240963855421686E-2</v>
      </c>
      <c r="C376" s="7">
        <v>0.36144578313253012</v>
      </c>
      <c r="D376" s="7">
        <v>0.30120481927710846</v>
      </c>
      <c r="E376" s="7">
        <v>0.27710843373493976</v>
      </c>
    </row>
    <row r="377" spans="1:5" x14ac:dyDescent="0.2">
      <c r="A377" s="11">
        <v>366</v>
      </c>
      <c r="B377" s="12">
        <v>6.097560975609756E-2</v>
      </c>
      <c r="C377" s="7">
        <v>0.36280487804878048</v>
      </c>
      <c r="D377" s="7">
        <v>0.3048780487804878</v>
      </c>
      <c r="E377" s="7">
        <v>0.27134146341463417</v>
      </c>
    </row>
    <row r="378" spans="1:5" x14ac:dyDescent="0.2">
      <c r="A378" s="11">
        <v>367</v>
      </c>
      <c r="B378" s="12">
        <v>6.4615384615384616E-2</v>
      </c>
      <c r="C378" s="7">
        <v>0.36615384615384616</v>
      </c>
      <c r="D378" s="7">
        <v>0.30769230769230771</v>
      </c>
      <c r="E378" s="7">
        <v>0.26153846153846155</v>
      </c>
    </row>
    <row r="379" spans="1:5" x14ac:dyDescent="0.2">
      <c r="A379" s="11">
        <v>368</v>
      </c>
      <c r="B379" s="12">
        <v>6.5015479876160992E-2</v>
      </c>
      <c r="C379" s="7">
        <v>0.36842105263157893</v>
      </c>
      <c r="D379" s="7">
        <v>0.30959752321981426</v>
      </c>
      <c r="E379" s="7">
        <v>0.25696594427244585</v>
      </c>
    </row>
    <row r="380" spans="1:5" x14ac:dyDescent="0.2">
      <c r="A380" s="11">
        <v>369</v>
      </c>
      <c r="B380" s="12">
        <v>6.5830721003134793E-2</v>
      </c>
      <c r="C380" s="7">
        <v>0.37304075235109718</v>
      </c>
      <c r="D380" s="7">
        <v>0.31347962382445144</v>
      </c>
      <c r="E380" s="7">
        <v>0.2476489028213166</v>
      </c>
    </row>
    <row r="381" spans="1:5" x14ac:dyDescent="0.2">
      <c r="A381" s="11">
        <v>370</v>
      </c>
      <c r="B381" s="12">
        <v>6.6037735849056603E-2</v>
      </c>
      <c r="C381" s="7">
        <v>0.36792452830188677</v>
      </c>
      <c r="D381" s="7">
        <v>0.31446540880503143</v>
      </c>
      <c r="E381" s="7">
        <v>0.25157232704402516</v>
      </c>
    </row>
    <row r="382" spans="1:5" x14ac:dyDescent="0.2">
      <c r="A382" s="11">
        <v>371</v>
      </c>
      <c r="B382" s="12">
        <v>6.6265060240963861E-2</v>
      </c>
      <c r="C382" s="7">
        <v>0.36445783132530118</v>
      </c>
      <c r="D382" s="7">
        <v>0.33132530120481929</v>
      </c>
      <c r="E382" s="7">
        <v>0.23795180722891565</v>
      </c>
    </row>
    <row r="383" spans="1:5" x14ac:dyDescent="0.2">
      <c r="A383" s="11">
        <v>372</v>
      </c>
      <c r="B383" s="12">
        <v>6.4705882352941183E-2</v>
      </c>
      <c r="C383" s="7">
        <v>0.38823529411764707</v>
      </c>
      <c r="D383" s="7">
        <v>0.3235294117647059</v>
      </c>
      <c r="E383" s="7">
        <v>0.22352941176470589</v>
      </c>
    </row>
    <row r="384" spans="1:5" x14ac:dyDescent="0.2">
      <c r="A384" s="11">
        <v>373</v>
      </c>
      <c r="B384" s="12">
        <v>6.1111111111111109E-2</v>
      </c>
      <c r="C384" s="7">
        <v>0.37222222222222223</v>
      </c>
      <c r="D384" s="7">
        <v>0.3611111111111111</v>
      </c>
      <c r="E384" s="7">
        <v>0.20555555555555555</v>
      </c>
    </row>
    <row r="385" spans="1:5" x14ac:dyDescent="0.2">
      <c r="A385" s="11">
        <v>374</v>
      </c>
      <c r="B385" s="12">
        <v>6.0109289617486336E-2</v>
      </c>
      <c r="C385" s="7">
        <v>0.36065573770491804</v>
      </c>
      <c r="D385" s="7">
        <v>0.38251366120218577</v>
      </c>
      <c r="E385" s="7">
        <v>0.19672131147540983</v>
      </c>
    </row>
    <row r="386" spans="1:5" x14ac:dyDescent="0.2">
      <c r="A386" s="11">
        <v>375</v>
      </c>
      <c r="B386" s="12">
        <v>6.0773480662983423E-2</v>
      </c>
      <c r="C386" s="7">
        <v>0.35911602209944754</v>
      </c>
      <c r="D386" s="7">
        <v>0.38674033149171272</v>
      </c>
      <c r="E386" s="7">
        <v>0.19337016574585636</v>
      </c>
    </row>
    <row r="387" spans="1:5" x14ac:dyDescent="0.2">
      <c r="A387" s="11">
        <v>376</v>
      </c>
      <c r="B387" s="12">
        <v>5.9945504087193457E-2</v>
      </c>
      <c r="C387" s="7">
        <v>0.35967302452316074</v>
      </c>
      <c r="D387" s="7">
        <v>0.38147138964577659</v>
      </c>
      <c r="E387" s="7">
        <v>0.1989100817438692</v>
      </c>
    </row>
    <row r="388" spans="1:5" x14ac:dyDescent="0.2">
      <c r="A388" s="11">
        <v>377</v>
      </c>
      <c r="B388" s="12">
        <v>6.043956043956044E-2</v>
      </c>
      <c r="C388" s="7">
        <v>0.36263736263736263</v>
      </c>
      <c r="D388" s="7">
        <v>0.38461538461538464</v>
      </c>
      <c r="E388" s="7">
        <v>0.19230769230769232</v>
      </c>
    </row>
    <row r="389" spans="1:5" x14ac:dyDescent="0.2">
      <c r="A389" s="11">
        <v>378</v>
      </c>
      <c r="B389" s="12">
        <v>5.9945504087193457E-2</v>
      </c>
      <c r="C389" s="7">
        <v>0.37057220708446864</v>
      </c>
      <c r="D389" s="7">
        <v>0.38147138964577659</v>
      </c>
      <c r="E389" s="7">
        <v>0.18801089918256131</v>
      </c>
    </row>
    <row r="390" spans="1:5" x14ac:dyDescent="0.2">
      <c r="A390" s="11">
        <v>379</v>
      </c>
      <c r="B390" s="12">
        <v>6.741573033707865E-2</v>
      </c>
      <c r="C390" s="7">
        <v>0.38202247191011235</v>
      </c>
      <c r="D390" s="7">
        <v>0.3651685393258427</v>
      </c>
      <c r="E390" s="7">
        <v>0.1853932584269663</v>
      </c>
    </row>
    <row r="391" spans="1:5" x14ac:dyDescent="0.2">
      <c r="A391" s="11">
        <v>380</v>
      </c>
      <c r="B391" s="12">
        <v>7.9545454545454544E-2</v>
      </c>
      <c r="C391" s="7">
        <v>0.39204545454545453</v>
      </c>
      <c r="D391" s="7">
        <v>0.34090909090909088</v>
      </c>
      <c r="E391" s="7">
        <v>0.1875</v>
      </c>
    </row>
    <row r="392" spans="1:5" x14ac:dyDescent="0.2">
      <c r="A392" s="11">
        <v>381</v>
      </c>
      <c r="B392" s="12">
        <v>8.882521489971347E-2</v>
      </c>
      <c r="C392" s="7">
        <v>0.39828080229226359</v>
      </c>
      <c r="D392" s="7">
        <v>0.31518624641833809</v>
      </c>
      <c r="E392" s="7">
        <v>0.19770773638968481</v>
      </c>
    </row>
    <row r="393" spans="1:5" x14ac:dyDescent="0.2">
      <c r="A393" s="11">
        <v>382</v>
      </c>
      <c r="B393" s="12">
        <v>9.6317280453257784E-2</v>
      </c>
      <c r="C393" s="7">
        <v>0.39660056657223797</v>
      </c>
      <c r="D393" s="7">
        <v>0.31161473087818697</v>
      </c>
      <c r="E393" s="7">
        <v>0.19546742209631729</v>
      </c>
    </row>
    <row r="394" spans="1:5" x14ac:dyDescent="0.2">
      <c r="A394" s="11">
        <v>383</v>
      </c>
      <c r="B394" s="12">
        <v>0.10140845070422536</v>
      </c>
      <c r="C394" s="7">
        <v>0.40281690140845072</v>
      </c>
      <c r="D394" s="7">
        <v>0.30985915492957744</v>
      </c>
      <c r="E394" s="7">
        <v>0.18591549295774648</v>
      </c>
    </row>
    <row r="395" spans="1:5" x14ac:dyDescent="0.2">
      <c r="A395" s="11">
        <v>384</v>
      </c>
      <c r="B395" s="12">
        <v>0.10140845070422536</v>
      </c>
      <c r="C395" s="7">
        <v>0.41408450704225352</v>
      </c>
      <c r="D395" s="7">
        <v>0.30985915492957744</v>
      </c>
      <c r="E395" s="7">
        <v>0.17464788732394365</v>
      </c>
    </row>
    <row r="396" spans="1:5" x14ac:dyDescent="0.2">
      <c r="A396" s="11">
        <v>385</v>
      </c>
      <c r="B396" s="12">
        <v>9.7701149425287362E-2</v>
      </c>
      <c r="C396" s="7">
        <v>0.42241379310344829</v>
      </c>
      <c r="D396" s="7">
        <v>0.31609195402298851</v>
      </c>
      <c r="E396" s="7">
        <v>0.16379310344827586</v>
      </c>
    </row>
    <row r="397" spans="1:5" x14ac:dyDescent="0.2">
      <c r="A397" s="11">
        <v>386</v>
      </c>
      <c r="B397" s="12">
        <v>8.9080459770114945E-2</v>
      </c>
      <c r="C397" s="7">
        <v>0.43103448275862066</v>
      </c>
      <c r="D397" s="7">
        <v>0.31609195402298851</v>
      </c>
      <c r="E397" s="7">
        <v>0.16379310344827586</v>
      </c>
    </row>
    <row r="398" spans="1:5" x14ac:dyDescent="0.2">
      <c r="A398" s="11">
        <v>387</v>
      </c>
      <c r="B398" s="12">
        <v>8.8068181818181823E-2</v>
      </c>
      <c r="C398" s="7">
        <v>0.42329545454545453</v>
      </c>
      <c r="D398" s="7">
        <v>0.3125</v>
      </c>
      <c r="E398" s="7">
        <v>0.17613636363636365</v>
      </c>
    </row>
    <row r="399" spans="1:5" x14ac:dyDescent="0.2">
      <c r="A399" s="11">
        <v>388</v>
      </c>
      <c r="B399" s="12">
        <v>0.1037463976945245</v>
      </c>
      <c r="C399" s="7">
        <v>0.42939481268011526</v>
      </c>
      <c r="D399" s="7">
        <v>0.28818443804034583</v>
      </c>
      <c r="E399" s="7">
        <v>0.17867435158501441</v>
      </c>
    </row>
    <row r="400" spans="1:5" x14ac:dyDescent="0.2">
      <c r="A400" s="11">
        <v>389</v>
      </c>
      <c r="B400" s="12">
        <v>0.1</v>
      </c>
      <c r="C400" s="7">
        <v>0.42222222222222222</v>
      </c>
      <c r="D400" s="7">
        <v>0.30555555555555558</v>
      </c>
      <c r="E400" s="7">
        <v>0.17222222222222222</v>
      </c>
    </row>
    <row r="401" spans="1:5" x14ac:dyDescent="0.2">
      <c r="A401" s="11">
        <v>390</v>
      </c>
      <c r="B401" s="12">
        <v>8.7078651685393263E-2</v>
      </c>
      <c r="C401" s="7">
        <v>0.4297752808988764</v>
      </c>
      <c r="D401" s="7">
        <v>0.3089887640449438</v>
      </c>
      <c r="E401" s="7">
        <v>0.17415730337078653</v>
      </c>
    </row>
    <row r="402" spans="1:5" x14ac:dyDescent="0.2">
      <c r="A402" s="11">
        <v>391</v>
      </c>
      <c r="B402" s="12">
        <v>8.6592178770949726E-2</v>
      </c>
      <c r="C402" s="7">
        <v>0.44134078212290501</v>
      </c>
      <c r="D402" s="7">
        <v>0.30726256983240224</v>
      </c>
      <c r="E402" s="7">
        <v>0.16480446927374301</v>
      </c>
    </row>
    <row r="403" spans="1:5" x14ac:dyDescent="0.2">
      <c r="A403" s="11">
        <v>392</v>
      </c>
      <c r="B403" s="12">
        <v>8.2191780821917804E-2</v>
      </c>
      <c r="C403" s="7">
        <v>0.42465753424657532</v>
      </c>
      <c r="D403" s="7">
        <v>0.32876712328767121</v>
      </c>
      <c r="E403" s="7">
        <v>0.16438356164383561</v>
      </c>
    </row>
    <row r="404" spans="1:5" x14ac:dyDescent="0.2">
      <c r="A404" s="11">
        <v>393</v>
      </c>
      <c r="B404" s="12">
        <v>8.3798882681564241E-2</v>
      </c>
      <c r="C404" s="7">
        <v>0.43854748603351956</v>
      </c>
      <c r="D404" s="7">
        <v>0.30726256983240224</v>
      </c>
      <c r="E404" s="7">
        <v>0.17039106145251395</v>
      </c>
    </row>
    <row r="405" spans="1:5" x14ac:dyDescent="0.2">
      <c r="A405" s="11">
        <v>394</v>
      </c>
      <c r="B405" s="12">
        <v>7.8873239436619724E-2</v>
      </c>
      <c r="C405" s="7">
        <v>0.43943661971830988</v>
      </c>
      <c r="D405" s="7">
        <v>0.30985915492957744</v>
      </c>
      <c r="E405" s="7">
        <v>0.17183098591549295</v>
      </c>
    </row>
    <row r="406" spans="1:5" x14ac:dyDescent="0.2">
      <c r="A406" s="11">
        <v>395</v>
      </c>
      <c r="B406" s="12">
        <v>7.8212290502793297E-2</v>
      </c>
      <c r="C406" s="7">
        <v>0.44413407821229051</v>
      </c>
      <c r="D406" s="7">
        <v>0.30726256983240224</v>
      </c>
      <c r="E406" s="7">
        <v>0.17039106145251395</v>
      </c>
    </row>
    <row r="407" spans="1:5" x14ac:dyDescent="0.2">
      <c r="A407" s="11">
        <v>396</v>
      </c>
      <c r="B407" s="12">
        <v>8.683473389355742E-2</v>
      </c>
      <c r="C407" s="7">
        <v>0.44817927170868349</v>
      </c>
      <c r="D407" s="7">
        <v>0.3081232492997199</v>
      </c>
      <c r="E407" s="7">
        <v>0.15686274509803921</v>
      </c>
    </row>
    <row r="408" spans="1:5" x14ac:dyDescent="0.2">
      <c r="A408" s="11">
        <v>397</v>
      </c>
      <c r="B408" s="12">
        <v>8.8642659279778394E-2</v>
      </c>
      <c r="C408" s="7">
        <v>0.45152354570637121</v>
      </c>
      <c r="D408" s="7">
        <v>0.3047091412742382</v>
      </c>
      <c r="E408" s="7">
        <v>0.15512465373961218</v>
      </c>
    </row>
    <row r="409" spans="1:5" x14ac:dyDescent="0.2">
      <c r="A409" s="11">
        <v>398</v>
      </c>
      <c r="B409" s="12">
        <v>9.4707520891364902E-2</v>
      </c>
      <c r="C409" s="7">
        <v>0.44568245125348188</v>
      </c>
      <c r="D409" s="7">
        <v>0.30640668523676878</v>
      </c>
      <c r="E409" s="7">
        <v>0.15320334261838439</v>
      </c>
    </row>
    <row r="410" spans="1:5" x14ac:dyDescent="0.2">
      <c r="A410" s="11">
        <v>399</v>
      </c>
      <c r="B410" s="12">
        <v>9.668508287292818E-2</v>
      </c>
      <c r="C410" s="7">
        <v>0.44751381215469616</v>
      </c>
      <c r="D410" s="7">
        <v>0.30386740331491713</v>
      </c>
      <c r="E410" s="7">
        <v>0.15193370165745856</v>
      </c>
    </row>
    <row r="411" spans="1:5" x14ac:dyDescent="0.2">
      <c r="A411" s="11">
        <v>400</v>
      </c>
      <c r="B411" s="12">
        <v>0.10164835164835165</v>
      </c>
      <c r="C411" s="7">
        <v>0.43681318681318682</v>
      </c>
      <c r="D411" s="7">
        <v>0.30219780219780218</v>
      </c>
      <c r="E411" s="7">
        <v>0.15934065934065933</v>
      </c>
    </row>
    <row r="412" spans="1:5" x14ac:dyDescent="0.2">
      <c r="A412" s="11">
        <v>401</v>
      </c>
      <c r="B412" s="12">
        <v>0.11294765840220386</v>
      </c>
      <c r="C412" s="7">
        <v>0.42975206611570249</v>
      </c>
      <c r="D412" s="7">
        <v>0.30303030303030304</v>
      </c>
      <c r="E412" s="7">
        <v>0.15426997245179064</v>
      </c>
    </row>
    <row r="413" spans="1:5" x14ac:dyDescent="0.2">
      <c r="A413" s="11">
        <v>402</v>
      </c>
      <c r="B413" s="12">
        <v>0.12903225806451613</v>
      </c>
      <c r="C413" s="7">
        <v>0.44574780058651026</v>
      </c>
      <c r="D413" s="7">
        <v>0.26392961876832843</v>
      </c>
      <c r="E413" s="7">
        <v>0.16129032258064516</v>
      </c>
    </row>
    <row r="414" spans="1:5" x14ac:dyDescent="0.2">
      <c r="A414" s="11">
        <v>403</v>
      </c>
      <c r="B414" s="12">
        <v>0.12797619047619047</v>
      </c>
      <c r="C414" s="7">
        <v>0.44345238095238093</v>
      </c>
      <c r="D414" s="7">
        <v>0.26785714285714285</v>
      </c>
      <c r="E414" s="7">
        <v>0.16071428571428573</v>
      </c>
    </row>
    <row r="415" spans="1:5" x14ac:dyDescent="0.2">
      <c r="A415" s="11">
        <v>404</v>
      </c>
      <c r="B415" s="12">
        <v>0.13414634146341464</v>
      </c>
      <c r="C415" s="7">
        <v>0.45731707317073172</v>
      </c>
      <c r="D415" s="7">
        <v>0.24390243902439024</v>
      </c>
      <c r="E415" s="7">
        <v>0.16463414634146342</v>
      </c>
    </row>
    <row r="416" spans="1:5" x14ac:dyDescent="0.2">
      <c r="A416" s="11">
        <v>405</v>
      </c>
      <c r="B416" s="12">
        <v>0.13823529411764707</v>
      </c>
      <c r="C416" s="7">
        <v>0.46176470588235297</v>
      </c>
      <c r="D416" s="7">
        <v>0.23529411764705882</v>
      </c>
      <c r="E416" s="7">
        <v>0.16470588235294117</v>
      </c>
    </row>
    <row r="417" spans="1:5" x14ac:dyDescent="0.2">
      <c r="A417" s="11">
        <v>406</v>
      </c>
      <c r="B417" s="12">
        <v>0.15273775216138327</v>
      </c>
      <c r="C417" s="7">
        <v>0.45244956772334294</v>
      </c>
      <c r="D417" s="7">
        <v>0.23054755043227665</v>
      </c>
      <c r="E417" s="7">
        <v>0.16426512968299711</v>
      </c>
    </row>
    <row r="418" spans="1:5" x14ac:dyDescent="0.2">
      <c r="A418" s="11">
        <v>407</v>
      </c>
      <c r="B418" s="12">
        <v>0.16091954022988506</v>
      </c>
      <c r="C418" s="7">
        <v>0.45402298850574713</v>
      </c>
      <c r="D418" s="7">
        <v>0.22988505747126436</v>
      </c>
      <c r="E418" s="7">
        <v>0.15517241379310345</v>
      </c>
    </row>
    <row r="419" spans="1:5" x14ac:dyDescent="0.2">
      <c r="A419" s="11">
        <v>408</v>
      </c>
      <c r="B419" s="12">
        <v>0.16184971098265896</v>
      </c>
      <c r="C419" s="7">
        <v>0.45086705202312138</v>
      </c>
      <c r="D419" s="7">
        <v>0.23121387283236994</v>
      </c>
      <c r="E419" s="7">
        <v>0.15606936416184972</v>
      </c>
    </row>
    <row r="420" spans="1:5" x14ac:dyDescent="0.2">
      <c r="A420" s="11">
        <v>409</v>
      </c>
      <c r="B420" s="12">
        <v>0.1643059490084986</v>
      </c>
      <c r="C420" s="7">
        <v>0.45609065155807366</v>
      </c>
      <c r="D420" s="7">
        <v>0.22662889518413598</v>
      </c>
      <c r="E420" s="7">
        <v>0.15297450424929179</v>
      </c>
    </row>
    <row r="421" spans="1:5" x14ac:dyDescent="0.2">
      <c r="A421" s="11">
        <v>410</v>
      </c>
      <c r="B421" s="12">
        <v>0.16253443526170799</v>
      </c>
      <c r="C421" s="7">
        <v>0.43526170798898073</v>
      </c>
      <c r="D421" s="7">
        <v>0.24793388429752067</v>
      </c>
      <c r="E421" s="7">
        <v>0.15426997245179064</v>
      </c>
    </row>
    <row r="422" spans="1:5" x14ac:dyDescent="0.2">
      <c r="A422" s="11">
        <v>411</v>
      </c>
      <c r="B422" s="12">
        <v>0.16076294277929154</v>
      </c>
      <c r="C422" s="7">
        <v>0.43324250681198911</v>
      </c>
      <c r="D422" s="7">
        <v>0.24523160762942781</v>
      </c>
      <c r="E422" s="7">
        <v>0.16076294277929154</v>
      </c>
    </row>
    <row r="423" spans="1:5" x14ac:dyDescent="0.2">
      <c r="A423" s="11">
        <v>412</v>
      </c>
      <c r="B423" s="12">
        <v>0.16246498599439776</v>
      </c>
      <c r="C423" s="7">
        <v>0.45378151260504201</v>
      </c>
      <c r="D423" s="7">
        <v>0.22408963585434175</v>
      </c>
      <c r="E423" s="7">
        <v>0.15966386554621848</v>
      </c>
    </row>
    <row r="424" spans="1:5" x14ac:dyDescent="0.2">
      <c r="A424" s="11">
        <v>413</v>
      </c>
      <c r="B424" s="12">
        <v>0.16477272727272727</v>
      </c>
      <c r="C424" s="7">
        <v>0.44318181818181818</v>
      </c>
      <c r="D424" s="7">
        <v>0.22727272727272727</v>
      </c>
      <c r="E424" s="7">
        <v>0.16477272727272727</v>
      </c>
    </row>
    <row r="425" spans="1:5" x14ac:dyDescent="0.2">
      <c r="A425" s="11">
        <v>414</v>
      </c>
      <c r="B425" s="12">
        <v>0.18126888217522658</v>
      </c>
      <c r="C425" s="7">
        <v>0.45921450151057402</v>
      </c>
      <c r="D425" s="7">
        <v>0.18126888217522658</v>
      </c>
      <c r="E425" s="7">
        <v>0.1782477341389728</v>
      </c>
    </row>
    <row r="426" spans="1:5" x14ac:dyDescent="0.2">
      <c r="A426" s="11">
        <v>415</v>
      </c>
      <c r="B426" s="12">
        <v>0.19122257053291536</v>
      </c>
      <c r="C426" s="7">
        <v>0.4670846394984326</v>
      </c>
      <c r="D426" s="7">
        <v>0.15673981191222572</v>
      </c>
      <c r="E426" s="7">
        <v>0.18495297805642633</v>
      </c>
    </row>
    <row r="427" spans="1:5" x14ac:dyDescent="0.2">
      <c r="A427" s="11">
        <v>416</v>
      </c>
      <c r="B427" s="12">
        <v>0.18711656441717792</v>
      </c>
      <c r="C427" s="7">
        <v>0.4785276073619632</v>
      </c>
      <c r="D427" s="7">
        <v>0.15337423312883436</v>
      </c>
      <c r="E427" s="7">
        <v>0.18098159509202455</v>
      </c>
    </row>
    <row r="428" spans="1:5" x14ac:dyDescent="0.2">
      <c r="A428" s="11">
        <v>417</v>
      </c>
      <c r="B428" s="12">
        <v>0.19814241486068113</v>
      </c>
      <c r="C428" s="7">
        <v>0.47987616099071206</v>
      </c>
      <c r="D428" s="7">
        <v>0.15479876160990713</v>
      </c>
      <c r="E428" s="7">
        <v>0.16718266253869968</v>
      </c>
    </row>
    <row r="429" spans="1:5" x14ac:dyDescent="0.2">
      <c r="A429" s="11">
        <v>418</v>
      </c>
      <c r="B429" s="12">
        <v>0.20489296636085627</v>
      </c>
      <c r="C429" s="7">
        <v>0.47706422018348627</v>
      </c>
      <c r="D429" s="7">
        <v>0.1529051987767584</v>
      </c>
      <c r="E429" s="7">
        <v>0.16513761467889909</v>
      </c>
    </row>
    <row r="430" spans="1:5" x14ac:dyDescent="0.2">
      <c r="A430" s="11">
        <v>419</v>
      </c>
      <c r="B430" s="12">
        <v>0.20489296636085627</v>
      </c>
      <c r="C430" s="7">
        <v>0.46788990825688076</v>
      </c>
      <c r="D430" s="7">
        <v>0.1529051987767584</v>
      </c>
      <c r="E430" s="7">
        <v>0.1743119266055046</v>
      </c>
    </row>
    <row r="431" spans="1:5" x14ac:dyDescent="0.2">
      <c r="A431" s="11">
        <v>420</v>
      </c>
      <c r="B431" s="12">
        <v>0.20743034055727555</v>
      </c>
      <c r="C431" s="7">
        <v>0.46439628482972134</v>
      </c>
      <c r="D431" s="7">
        <v>0.15479876160990713</v>
      </c>
      <c r="E431" s="7">
        <v>0.17337461300309598</v>
      </c>
    </row>
    <row r="432" spans="1:5" x14ac:dyDescent="0.2">
      <c r="A432" s="11">
        <v>421</v>
      </c>
      <c r="B432" s="12">
        <v>0.20634920634920634</v>
      </c>
      <c r="C432" s="7">
        <v>0.46031746031746029</v>
      </c>
      <c r="D432" s="7">
        <v>0.15873015873015872</v>
      </c>
      <c r="E432" s="7">
        <v>0.17460317460317459</v>
      </c>
    </row>
    <row r="433" spans="1:5" x14ac:dyDescent="0.2">
      <c r="A433" s="11">
        <v>422</v>
      </c>
      <c r="B433" s="12">
        <v>0.21710526315789475</v>
      </c>
      <c r="C433" s="7">
        <v>0.48026315789473684</v>
      </c>
      <c r="D433" s="7">
        <v>0.13157894736842105</v>
      </c>
      <c r="E433" s="7">
        <v>0.17105263157894737</v>
      </c>
    </row>
    <row r="434" spans="1:5" x14ac:dyDescent="0.2">
      <c r="A434" s="11">
        <v>423</v>
      </c>
      <c r="B434" s="12">
        <v>0.20900321543408359</v>
      </c>
      <c r="C434" s="7">
        <v>0.50160771704180063</v>
      </c>
      <c r="D434" s="7">
        <v>0.12861736334405144</v>
      </c>
      <c r="E434" s="7">
        <v>0.16077170418006431</v>
      </c>
    </row>
    <row r="435" spans="1:5" x14ac:dyDescent="0.2">
      <c r="A435" s="11">
        <v>424</v>
      </c>
      <c r="B435" s="12">
        <v>0.20655737704918034</v>
      </c>
      <c r="C435" s="7">
        <v>0.49508196721311476</v>
      </c>
      <c r="D435" s="7">
        <v>0.13114754098360656</v>
      </c>
      <c r="E435" s="7">
        <v>0.16721311475409836</v>
      </c>
    </row>
    <row r="436" spans="1:5" x14ac:dyDescent="0.2">
      <c r="A436" s="11">
        <v>425</v>
      </c>
      <c r="B436" s="12">
        <v>0.22147651006711411</v>
      </c>
      <c r="C436" s="7">
        <v>0.47315436241610737</v>
      </c>
      <c r="D436" s="7">
        <v>0.13422818791946309</v>
      </c>
      <c r="E436" s="7">
        <v>0.17114093959731544</v>
      </c>
    </row>
    <row r="437" spans="1:5" x14ac:dyDescent="0.2">
      <c r="A437" s="11">
        <v>426</v>
      </c>
      <c r="B437" s="12">
        <v>0.22580645161290322</v>
      </c>
      <c r="C437" s="7">
        <v>0.44838709677419353</v>
      </c>
      <c r="D437" s="7">
        <v>0.16129032258064516</v>
      </c>
      <c r="E437" s="7">
        <v>0.16451612903225807</v>
      </c>
    </row>
    <row r="438" spans="1:5" x14ac:dyDescent="0.2">
      <c r="A438" s="11">
        <v>427</v>
      </c>
      <c r="B438" s="12">
        <v>0.24290220820189273</v>
      </c>
      <c r="C438" s="7">
        <v>0.44794952681388012</v>
      </c>
      <c r="D438" s="7">
        <v>0.15772870662460567</v>
      </c>
      <c r="E438" s="7">
        <v>0.15141955835962145</v>
      </c>
    </row>
    <row r="439" spans="1:5" x14ac:dyDescent="0.2">
      <c r="A439" s="11">
        <v>428</v>
      </c>
      <c r="B439" s="12">
        <v>0.23885350318471338</v>
      </c>
      <c r="C439" s="7">
        <v>0.45859872611464969</v>
      </c>
      <c r="D439" s="7">
        <v>0.15923566878980891</v>
      </c>
      <c r="E439" s="7">
        <v>0.14331210191082802</v>
      </c>
    </row>
    <row r="440" spans="1:5" x14ac:dyDescent="0.2">
      <c r="A440" s="11">
        <v>429</v>
      </c>
      <c r="B440" s="12">
        <v>0.24842767295597484</v>
      </c>
      <c r="C440" s="7">
        <v>0.45283018867924529</v>
      </c>
      <c r="D440" s="7">
        <v>0.15723270440251572</v>
      </c>
      <c r="E440" s="7">
        <v>0.14150943396226415</v>
      </c>
    </row>
    <row r="441" spans="1:5" x14ac:dyDescent="0.2">
      <c r="A441" s="11">
        <v>430</v>
      </c>
      <c r="B441" s="12">
        <v>0.25483870967741934</v>
      </c>
      <c r="C441" s="7">
        <v>0.47096774193548385</v>
      </c>
      <c r="D441" s="7">
        <v>0.12903225806451613</v>
      </c>
      <c r="E441" s="7">
        <v>0.14516129032258066</v>
      </c>
    </row>
    <row r="442" spans="1:5" x14ac:dyDescent="0.2">
      <c r="A442" s="11">
        <v>431</v>
      </c>
      <c r="B442" s="12">
        <v>0.26366559485530544</v>
      </c>
      <c r="C442" s="7">
        <v>0.45659163987138263</v>
      </c>
      <c r="D442" s="7">
        <v>0.12861736334405144</v>
      </c>
      <c r="E442" s="7">
        <v>0.15112540192926044</v>
      </c>
    </row>
    <row r="443" spans="1:5" x14ac:dyDescent="0.2">
      <c r="A443" s="11">
        <v>432</v>
      </c>
      <c r="B443" s="12">
        <v>0.27243589743589741</v>
      </c>
      <c r="C443" s="7">
        <v>0.45192307692307693</v>
      </c>
      <c r="D443" s="7">
        <v>0.12820512820512819</v>
      </c>
      <c r="E443" s="7">
        <v>0.14743589743589744</v>
      </c>
    </row>
    <row r="444" spans="1:5" x14ac:dyDescent="0.2">
      <c r="A444" s="11">
        <v>433</v>
      </c>
      <c r="B444" s="12">
        <v>0.28758169934640521</v>
      </c>
      <c r="C444" s="7">
        <v>0.4673202614379085</v>
      </c>
      <c r="D444" s="7">
        <v>9.8039215686274508E-2</v>
      </c>
      <c r="E444" s="7">
        <v>0.14705882352941177</v>
      </c>
    </row>
    <row r="445" spans="1:5" x14ac:dyDescent="0.2">
      <c r="A445" s="11">
        <v>434</v>
      </c>
      <c r="B445" s="12">
        <v>0.30592105263157893</v>
      </c>
      <c r="C445" s="7">
        <v>0.45723684210526316</v>
      </c>
      <c r="D445" s="7">
        <v>9.8684210526315791E-2</v>
      </c>
      <c r="E445" s="7">
        <v>0.13815789473684212</v>
      </c>
    </row>
    <row r="446" spans="1:5" x14ac:dyDescent="0.2">
      <c r="A446" s="11">
        <v>435</v>
      </c>
      <c r="B446" s="12">
        <v>0.3141891891891892</v>
      </c>
      <c r="C446" s="7">
        <v>0.44932432432432434</v>
      </c>
      <c r="D446" s="7">
        <v>0.10135135135135136</v>
      </c>
      <c r="E446" s="7">
        <v>0.13513513513513514</v>
      </c>
    </row>
    <row r="447" spans="1:5" x14ac:dyDescent="0.2">
      <c r="A447" s="11">
        <v>436</v>
      </c>
      <c r="B447" s="12">
        <v>0.31958762886597936</v>
      </c>
      <c r="C447" s="7">
        <v>0.43986254295532645</v>
      </c>
      <c r="D447" s="7">
        <v>0.10309278350515463</v>
      </c>
      <c r="E447" s="7">
        <v>0.13745704467353953</v>
      </c>
    </row>
    <row r="448" spans="1:5" x14ac:dyDescent="0.2">
      <c r="A448" s="11">
        <v>437</v>
      </c>
      <c r="B448" s="12">
        <v>0.3235294117647059</v>
      </c>
      <c r="C448" s="7">
        <v>0.44117647058823528</v>
      </c>
      <c r="D448" s="7">
        <v>9.8039215686274508E-2</v>
      </c>
      <c r="E448" s="7">
        <v>0.13725490196078433</v>
      </c>
    </row>
    <row r="449" spans="1:5" x14ac:dyDescent="0.2">
      <c r="A449" s="11">
        <v>438</v>
      </c>
      <c r="B449" s="12">
        <v>0.33876221498371334</v>
      </c>
      <c r="C449" s="7">
        <v>0.42671009771986973</v>
      </c>
      <c r="D449" s="7">
        <v>9.7719869706840393E-2</v>
      </c>
      <c r="E449" s="7">
        <v>0.13680781758957655</v>
      </c>
    </row>
    <row r="450" spans="1:5" x14ac:dyDescent="0.2">
      <c r="A450" s="11">
        <v>439</v>
      </c>
      <c r="B450" s="12">
        <v>0.33653846153846156</v>
      </c>
      <c r="C450" s="7">
        <v>0.42307692307692307</v>
      </c>
      <c r="D450" s="7">
        <v>9.6153846153846159E-2</v>
      </c>
      <c r="E450" s="7">
        <v>0.14423076923076922</v>
      </c>
    </row>
    <row r="451" spans="1:5" x14ac:dyDescent="0.2">
      <c r="A451" s="11">
        <v>440</v>
      </c>
      <c r="B451" s="12">
        <v>0.34304207119741098</v>
      </c>
      <c r="C451" s="7">
        <v>0.41747572815533979</v>
      </c>
      <c r="D451" s="7">
        <v>9.7087378640776698E-2</v>
      </c>
      <c r="E451" s="7">
        <v>0.14239482200647249</v>
      </c>
    </row>
    <row r="452" spans="1:5" x14ac:dyDescent="0.2">
      <c r="A452" s="11">
        <v>441</v>
      </c>
      <c r="B452" s="12">
        <v>0.34415584415584416</v>
      </c>
      <c r="C452" s="7">
        <v>0.42532467532467533</v>
      </c>
      <c r="D452" s="7">
        <v>9.7402597402597407E-2</v>
      </c>
      <c r="E452" s="7">
        <v>0.13311688311688311</v>
      </c>
    </row>
    <row r="453" spans="1:5" x14ac:dyDescent="0.2">
      <c r="A453" s="11">
        <v>442</v>
      </c>
      <c r="B453" s="12">
        <v>0.33333333333333331</v>
      </c>
      <c r="C453" s="7">
        <v>0.43137254901960786</v>
      </c>
      <c r="D453" s="7">
        <v>9.8039215686274508E-2</v>
      </c>
      <c r="E453" s="7">
        <v>0.13725490196078433</v>
      </c>
    </row>
    <row r="454" spans="1:5" x14ac:dyDescent="0.2">
      <c r="A454" s="11">
        <v>443</v>
      </c>
      <c r="B454" s="12">
        <v>0.32786885245901637</v>
      </c>
      <c r="C454" s="7">
        <v>0.43606557377049182</v>
      </c>
      <c r="D454" s="7">
        <v>9.8360655737704916E-2</v>
      </c>
      <c r="E454" s="7">
        <v>0.13770491803278689</v>
      </c>
    </row>
    <row r="455" spans="1:5" x14ac:dyDescent="0.2">
      <c r="A455" s="11">
        <v>444</v>
      </c>
      <c r="B455" s="12">
        <v>0.3311897106109325</v>
      </c>
      <c r="C455" s="7">
        <v>0.44051446945337619</v>
      </c>
      <c r="D455" s="7">
        <v>9.6463022508038579E-2</v>
      </c>
      <c r="E455" s="7">
        <v>0.13183279742765272</v>
      </c>
    </row>
    <row r="456" spans="1:5" x14ac:dyDescent="0.2">
      <c r="A456" s="11">
        <v>445</v>
      </c>
      <c r="B456" s="12">
        <v>0.32807570977917982</v>
      </c>
      <c r="C456" s="7">
        <v>0.44794952681388012</v>
      </c>
      <c r="D456" s="7">
        <v>9.4637223974763401E-2</v>
      </c>
      <c r="E456" s="7">
        <v>0.12933753943217666</v>
      </c>
    </row>
    <row r="457" spans="1:5" x14ac:dyDescent="0.2">
      <c r="A457" s="11">
        <v>446</v>
      </c>
      <c r="B457" s="12">
        <v>0.33656957928802589</v>
      </c>
      <c r="C457" s="7">
        <v>0.44012944983818769</v>
      </c>
      <c r="D457" s="7">
        <v>9.7087378640776698E-2</v>
      </c>
      <c r="E457" s="7">
        <v>0.12621359223300971</v>
      </c>
    </row>
    <row r="458" spans="1:5" x14ac:dyDescent="0.2">
      <c r="A458" s="11">
        <v>447</v>
      </c>
      <c r="B458" s="12">
        <v>0.33444816053511706</v>
      </c>
      <c r="C458" s="7">
        <v>0.451505016722408</v>
      </c>
      <c r="D458" s="7">
        <v>0.10033444816053512</v>
      </c>
      <c r="E458" s="7">
        <v>0.11371237458193979</v>
      </c>
    </row>
    <row r="459" spans="1:5" x14ac:dyDescent="0.2">
      <c r="A459" s="11">
        <v>448</v>
      </c>
      <c r="B459" s="12">
        <v>0.32993197278911562</v>
      </c>
      <c r="C459" s="7">
        <v>0.45238095238095238</v>
      </c>
      <c r="D459" s="7">
        <v>0.10204081632653061</v>
      </c>
      <c r="E459" s="7">
        <v>0.11564625850340136</v>
      </c>
    </row>
    <row r="460" spans="1:5" x14ac:dyDescent="0.2">
      <c r="A460" s="11">
        <v>449</v>
      </c>
      <c r="B460" s="12">
        <v>0.34256055363321797</v>
      </c>
      <c r="C460" s="7">
        <v>0.46020761245674741</v>
      </c>
      <c r="D460" s="7">
        <v>6.9204152249134954E-2</v>
      </c>
      <c r="E460" s="7">
        <v>0.12802768166089964</v>
      </c>
    </row>
    <row r="461" spans="1:5" x14ac:dyDescent="0.2">
      <c r="A461" s="11">
        <v>450</v>
      </c>
      <c r="B461" s="12">
        <v>0.35335689045936397</v>
      </c>
      <c r="C461" s="7">
        <v>0.45229681978798586</v>
      </c>
      <c r="D461" s="7">
        <v>7.0671378091872794E-2</v>
      </c>
      <c r="E461" s="7">
        <v>0.12367491166077739</v>
      </c>
    </row>
    <row r="462" spans="1:5" x14ac:dyDescent="0.2">
      <c r="A462" s="11">
        <v>451</v>
      </c>
      <c r="B462" s="12">
        <v>0.36630036630036628</v>
      </c>
      <c r="C462" s="7">
        <v>0.46886446886446886</v>
      </c>
      <c r="D462" s="7">
        <v>3.6630036630036632E-2</v>
      </c>
      <c r="E462" s="7">
        <v>0.12820512820512819</v>
      </c>
    </row>
    <row r="463" spans="1:5" x14ac:dyDescent="0.2">
      <c r="A463" s="11">
        <v>452</v>
      </c>
      <c r="B463" s="12">
        <v>0.37878787878787878</v>
      </c>
      <c r="C463" s="7">
        <v>0.46969696969696972</v>
      </c>
      <c r="D463" s="7">
        <v>3.787878787878788E-2</v>
      </c>
      <c r="E463" s="7">
        <v>0.11363636363636363</v>
      </c>
    </row>
    <row r="464" spans="1:5" x14ac:dyDescent="0.2">
      <c r="A464" s="11">
        <v>453</v>
      </c>
      <c r="B464" s="12">
        <v>0.39015151515151514</v>
      </c>
      <c r="C464" s="7">
        <v>0.45075757575757575</v>
      </c>
      <c r="D464" s="7">
        <v>3.787878787878788E-2</v>
      </c>
      <c r="E464" s="7">
        <v>0.12121212121212122</v>
      </c>
    </row>
    <row r="465" spans="1:5" x14ac:dyDescent="0.2">
      <c r="A465" s="11">
        <v>454</v>
      </c>
      <c r="B465" s="12">
        <v>0.39846743295019155</v>
      </c>
      <c r="C465" s="7">
        <v>0.44827586206896552</v>
      </c>
      <c r="D465" s="7">
        <v>3.8314176245210725E-2</v>
      </c>
      <c r="E465" s="7">
        <v>0.11494252873563218</v>
      </c>
    </row>
    <row r="466" spans="1:5" x14ac:dyDescent="0.2">
      <c r="A466" s="11">
        <v>455</v>
      </c>
      <c r="B466" s="12">
        <v>0.39768339768339767</v>
      </c>
      <c r="C466" s="7">
        <v>0.45173745173745172</v>
      </c>
      <c r="D466" s="7">
        <v>3.8610038610038609E-2</v>
      </c>
      <c r="E466" s="7">
        <v>0.11196911196911197</v>
      </c>
    </row>
    <row r="467" spans="1:5" x14ac:dyDescent="0.2">
      <c r="A467" s="11">
        <v>456</v>
      </c>
      <c r="B467" s="12">
        <v>0.39543726235741444</v>
      </c>
      <c r="C467" s="7">
        <v>0.45247148288973382</v>
      </c>
      <c r="D467" s="7">
        <v>3.8022813688212927E-2</v>
      </c>
      <c r="E467" s="7">
        <v>0.11406844106463879</v>
      </c>
    </row>
    <row r="468" spans="1:5" x14ac:dyDescent="0.2">
      <c r="A468" s="11">
        <v>457</v>
      </c>
      <c r="B468" s="12">
        <v>0.40229885057471265</v>
      </c>
      <c r="C468" s="7">
        <v>0.44061302681992337</v>
      </c>
      <c r="D468" s="7">
        <v>3.8314176245210725E-2</v>
      </c>
      <c r="E468" s="7">
        <v>0.11877394636015326</v>
      </c>
    </row>
    <row r="469" spans="1:5" x14ac:dyDescent="0.2">
      <c r="A469" s="11">
        <v>458</v>
      </c>
      <c r="B469" s="12">
        <v>0.39534883720930231</v>
      </c>
      <c r="C469" s="7">
        <v>0.44186046511627908</v>
      </c>
      <c r="D469" s="7">
        <v>3.875968992248062E-2</v>
      </c>
      <c r="E469" s="7">
        <v>0.12403100775193798</v>
      </c>
    </row>
    <row r="470" spans="1:5" x14ac:dyDescent="0.2">
      <c r="A470" s="11">
        <v>459</v>
      </c>
      <c r="B470" s="12">
        <v>0.39299610894941633</v>
      </c>
      <c r="C470" s="7">
        <v>0.44357976653696496</v>
      </c>
      <c r="D470" s="7">
        <v>3.8910505836575876E-2</v>
      </c>
      <c r="E470" s="7">
        <v>0.1245136186770428</v>
      </c>
    </row>
    <row r="471" spans="1:5" x14ac:dyDescent="0.2">
      <c r="A471" s="11">
        <v>460</v>
      </c>
      <c r="B471" s="12">
        <v>0.39920948616600793</v>
      </c>
      <c r="C471" s="7">
        <v>0.44268774703557312</v>
      </c>
      <c r="D471" s="7">
        <v>3.9525691699604744E-2</v>
      </c>
      <c r="E471" s="7">
        <v>0.11857707509881422</v>
      </c>
    </row>
    <row r="472" spans="1:5" x14ac:dyDescent="0.2">
      <c r="A472" s="11">
        <v>461</v>
      </c>
      <c r="B472" s="12">
        <v>0.40392156862745099</v>
      </c>
      <c r="C472" s="7">
        <v>0.4392156862745098</v>
      </c>
      <c r="D472" s="7">
        <v>3.9215686274509803E-2</v>
      </c>
      <c r="E472" s="7">
        <v>0.11764705882352941</v>
      </c>
    </row>
    <row r="473" spans="1:5" x14ac:dyDescent="0.2">
      <c r="A473" s="11">
        <v>462</v>
      </c>
      <c r="B473" s="12">
        <v>0.40151515151515149</v>
      </c>
      <c r="C473" s="7">
        <v>0.44696969696969696</v>
      </c>
      <c r="D473" s="7">
        <v>3.787878787878788E-2</v>
      </c>
      <c r="E473" s="7">
        <v>0.11363636363636363</v>
      </c>
    </row>
    <row r="474" spans="1:5" x14ac:dyDescent="0.2">
      <c r="A474" s="11">
        <v>463</v>
      </c>
      <c r="B474" s="12">
        <v>0.3984375</v>
      </c>
      <c r="C474" s="7">
        <v>0.4453125</v>
      </c>
      <c r="D474" s="7">
        <v>3.90625E-2</v>
      </c>
      <c r="E474" s="7">
        <v>0.1171875</v>
      </c>
    </row>
    <row r="475" spans="1:5" x14ac:dyDescent="0.2">
      <c r="A475" s="11">
        <v>464</v>
      </c>
      <c r="B475" s="12">
        <v>0.41035856573705182</v>
      </c>
      <c r="C475" s="7">
        <v>0.4302788844621514</v>
      </c>
      <c r="D475" s="7">
        <v>3.9840637450199202E-2</v>
      </c>
      <c r="E475" s="7">
        <v>0.11952191235059761</v>
      </c>
    </row>
    <row r="476" spans="1:5" x14ac:dyDescent="0.2">
      <c r="A476" s="11">
        <v>465</v>
      </c>
      <c r="B476" s="12">
        <v>0.42578125</v>
      </c>
      <c r="C476" s="7">
        <v>0.421875</v>
      </c>
      <c r="D476" s="7">
        <v>3.90625E-2</v>
      </c>
      <c r="E476" s="7">
        <v>0.11328125</v>
      </c>
    </row>
    <row r="477" spans="1:5" x14ac:dyDescent="0.2">
      <c r="A477" s="11">
        <v>466</v>
      </c>
      <c r="B477" s="12">
        <v>0.42412451361867703</v>
      </c>
      <c r="C477" s="7">
        <v>0.42412451361867703</v>
      </c>
      <c r="D477" s="7">
        <v>3.8910505836575876E-2</v>
      </c>
      <c r="E477" s="7">
        <v>0.11284046692607004</v>
      </c>
    </row>
    <row r="478" spans="1:5" x14ac:dyDescent="0.2">
      <c r="A478" s="11">
        <v>467</v>
      </c>
      <c r="B478" s="12">
        <v>0.42975206611570249</v>
      </c>
      <c r="C478" s="7">
        <v>0.45041322314049587</v>
      </c>
      <c r="D478" s="7">
        <v>0</v>
      </c>
      <c r="E478" s="7">
        <v>0.11983471074380166</v>
      </c>
    </row>
    <row r="479" spans="1:5" x14ac:dyDescent="0.2">
      <c r="A479" s="11">
        <v>468</v>
      </c>
      <c r="B479" s="12">
        <v>0.43162393162393164</v>
      </c>
      <c r="C479" s="7">
        <v>0.44444444444444442</v>
      </c>
      <c r="D479" s="7">
        <v>0</v>
      </c>
      <c r="E479" s="7">
        <v>0.12393162393162394</v>
      </c>
    </row>
    <row r="480" spans="1:5" x14ac:dyDescent="0.2">
      <c r="A480" s="11">
        <v>469</v>
      </c>
      <c r="B480" s="12">
        <v>0.44915254237288138</v>
      </c>
      <c r="C480" s="7">
        <v>0.4364406779661017</v>
      </c>
      <c r="D480" s="7">
        <v>0</v>
      </c>
      <c r="E480" s="7">
        <v>0.11440677966101695</v>
      </c>
    </row>
    <row r="481" spans="1:5" x14ac:dyDescent="0.2">
      <c r="A481" s="11">
        <v>470</v>
      </c>
      <c r="B481" s="12">
        <v>0.43913043478260871</v>
      </c>
      <c r="C481" s="7">
        <v>0.44347826086956521</v>
      </c>
      <c r="D481" s="7">
        <v>0</v>
      </c>
      <c r="E481" s="7">
        <v>0.11739130434782609</v>
      </c>
    </row>
    <row r="482" spans="1:5" x14ac:dyDescent="0.2">
      <c r="A482" s="11">
        <v>471</v>
      </c>
      <c r="B482" s="12">
        <v>0.44588744588744589</v>
      </c>
      <c r="C482" s="7">
        <v>0.43722943722943725</v>
      </c>
      <c r="D482" s="7">
        <v>0</v>
      </c>
      <c r="E482" s="7">
        <v>0.11688311688311688</v>
      </c>
    </row>
    <row r="483" spans="1:5" x14ac:dyDescent="0.2">
      <c r="A483" s="11">
        <v>472</v>
      </c>
      <c r="B483" s="12">
        <v>0.45147679324894513</v>
      </c>
      <c r="C483" s="7">
        <v>0.44303797468354428</v>
      </c>
      <c r="D483" s="7">
        <v>0</v>
      </c>
      <c r="E483" s="7">
        <v>0.10548523206751055</v>
      </c>
    </row>
    <row r="484" spans="1:5" x14ac:dyDescent="0.2">
      <c r="A484" s="11">
        <v>473</v>
      </c>
      <c r="B484" s="12">
        <v>0.45106382978723403</v>
      </c>
      <c r="C484" s="7">
        <v>0.44255319148936167</v>
      </c>
      <c r="D484" s="7">
        <v>0</v>
      </c>
      <c r="E484" s="7">
        <v>0.10638297872340426</v>
      </c>
    </row>
    <row r="485" spans="1:5" x14ac:dyDescent="0.2">
      <c r="A485" s="11">
        <v>474</v>
      </c>
      <c r="B485" s="12">
        <v>0.46052631578947367</v>
      </c>
      <c r="C485" s="7">
        <v>0.43859649122807015</v>
      </c>
      <c r="D485" s="7">
        <v>0</v>
      </c>
      <c r="E485" s="7">
        <v>0.10087719298245613</v>
      </c>
    </row>
    <row r="486" spans="1:5" x14ac:dyDescent="0.2">
      <c r="A486" s="11">
        <v>475</v>
      </c>
      <c r="B486" s="12">
        <v>0.45454545454545453</v>
      </c>
      <c r="C486" s="7">
        <v>0.44588744588744589</v>
      </c>
      <c r="D486" s="7">
        <v>0</v>
      </c>
      <c r="E486" s="7">
        <v>9.9567099567099568E-2</v>
      </c>
    </row>
    <row r="487" spans="1:5" x14ac:dyDescent="0.2">
      <c r="A487" s="11">
        <v>476</v>
      </c>
      <c r="B487" s="12">
        <v>0.4576271186440678</v>
      </c>
      <c r="C487" s="7">
        <v>0.44491525423728812</v>
      </c>
      <c r="D487" s="7">
        <v>0</v>
      </c>
      <c r="E487" s="7">
        <v>9.7457627118644072E-2</v>
      </c>
    </row>
    <row r="488" spans="1:5" x14ac:dyDescent="0.2">
      <c r="A488" s="11">
        <v>477</v>
      </c>
      <c r="B488" s="12">
        <v>0.47478991596638653</v>
      </c>
      <c r="C488" s="7">
        <v>0.42857142857142855</v>
      </c>
      <c r="D488" s="7">
        <v>0</v>
      </c>
      <c r="E488" s="7">
        <v>9.6638655462184878E-2</v>
      </c>
    </row>
    <row r="489" spans="1:5" x14ac:dyDescent="0.2">
      <c r="A489" s="11">
        <v>478</v>
      </c>
      <c r="B489" s="12">
        <v>0.48</v>
      </c>
      <c r="C489" s="7">
        <v>0.42666666666666669</v>
      </c>
      <c r="D489" s="7">
        <v>0</v>
      </c>
      <c r="E489" s="7">
        <v>9.3333333333333338E-2</v>
      </c>
    </row>
    <row r="490" spans="1:5" x14ac:dyDescent="0.2">
      <c r="A490" s="11">
        <v>479</v>
      </c>
      <c r="B490" s="12">
        <v>0.47488584474885842</v>
      </c>
      <c r="C490" s="7">
        <v>0.42922374429223742</v>
      </c>
      <c r="D490" s="7">
        <v>0</v>
      </c>
      <c r="E490" s="7">
        <v>9.5890410958904104E-2</v>
      </c>
    </row>
    <row r="491" spans="1:5" x14ac:dyDescent="0.2">
      <c r="A491" s="11">
        <v>480</v>
      </c>
      <c r="B491" s="12">
        <v>0.48148148148148145</v>
      </c>
      <c r="C491" s="7">
        <v>0.44444444444444442</v>
      </c>
      <c r="D491" s="7">
        <v>0</v>
      </c>
      <c r="E491" s="7">
        <v>7.407407407407407E-2</v>
      </c>
    </row>
    <row r="492" spans="1:5" x14ac:dyDescent="0.2">
      <c r="A492" s="11">
        <v>481</v>
      </c>
      <c r="B492" s="12">
        <v>0.47247706422018348</v>
      </c>
      <c r="C492" s="7">
        <v>0.45412844036697247</v>
      </c>
      <c r="D492" s="7">
        <v>0</v>
      </c>
      <c r="E492" s="7">
        <v>7.3394495412844041E-2</v>
      </c>
    </row>
    <row r="493" spans="1:5" x14ac:dyDescent="0.2">
      <c r="A493" s="11">
        <v>482</v>
      </c>
      <c r="B493" s="12">
        <v>0.4622222222222222</v>
      </c>
      <c r="C493" s="7">
        <v>0.42222222222222222</v>
      </c>
      <c r="D493" s="7">
        <v>4.4444444444444446E-2</v>
      </c>
      <c r="E493" s="7">
        <v>7.1111111111111111E-2</v>
      </c>
    </row>
    <row r="494" spans="1:5" x14ac:dyDescent="0.2">
      <c r="A494" s="11">
        <v>483</v>
      </c>
      <c r="B494" s="12">
        <v>0.48051948051948051</v>
      </c>
      <c r="C494" s="7">
        <v>0.40692640692640691</v>
      </c>
      <c r="D494" s="7">
        <v>4.3290043290043288E-2</v>
      </c>
      <c r="E494" s="7">
        <v>6.9264069264069264E-2</v>
      </c>
    </row>
    <row r="495" spans="1:5" x14ac:dyDescent="0.2">
      <c r="A495" s="11">
        <v>484</v>
      </c>
      <c r="B495" s="12">
        <v>0.49356223175965663</v>
      </c>
      <c r="C495" s="7">
        <v>0.39484978540772531</v>
      </c>
      <c r="D495" s="7">
        <v>4.2918454935622317E-2</v>
      </c>
      <c r="E495" s="7">
        <v>6.8669527896995708E-2</v>
      </c>
    </row>
    <row r="496" spans="1:5" x14ac:dyDescent="0.2">
      <c r="A496" s="11">
        <v>485</v>
      </c>
      <c r="B496" s="12">
        <v>0.51931330472102999</v>
      </c>
      <c r="C496" s="7">
        <v>0.36909871244635195</v>
      </c>
      <c r="D496" s="7">
        <v>4.2918454935622317E-2</v>
      </c>
      <c r="E496" s="7">
        <v>6.8669527896995708E-2</v>
      </c>
    </row>
    <row r="497" spans="1:5" x14ac:dyDescent="0.2">
      <c r="A497" s="11">
        <v>486</v>
      </c>
      <c r="B497" s="12">
        <v>0.52863436123348018</v>
      </c>
      <c r="C497" s="7">
        <v>0.3656387665198238</v>
      </c>
      <c r="D497" s="7">
        <v>4.405286343612335E-2</v>
      </c>
      <c r="E497" s="7">
        <v>6.1674008810572688E-2</v>
      </c>
    </row>
    <row r="498" spans="1:5" x14ac:dyDescent="0.2">
      <c r="A498" s="11">
        <v>487</v>
      </c>
      <c r="B498" s="12">
        <v>0.53097345132743368</v>
      </c>
      <c r="C498" s="7">
        <v>0.36283185840707965</v>
      </c>
      <c r="D498" s="7">
        <v>4.4247787610619468E-2</v>
      </c>
      <c r="E498" s="7">
        <v>6.1946902654867256E-2</v>
      </c>
    </row>
    <row r="499" spans="1:5" x14ac:dyDescent="0.2">
      <c r="A499" s="11">
        <v>488</v>
      </c>
      <c r="B499" s="12">
        <v>0.53448275862068961</v>
      </c>
      <c r="C499" s="7">
        <v>0.36206896551724138</v>
      </c>
      <c r="D499" s="7">
        <v>4.3103448275862072E-2</v>
      </c>
      <c r="E499" s="7">
        <v>6.0344827586206899E-2</v>
      </c>
    </row>
    <row r="500" spans="1:5" x14ac:dyDescent="0.2">
      <c r="A500" s="11">
        <v>489</v>
      </c>
      <c r="B500" s="12">
        <v>0.55555555555555558</v>
      </c>
      <c r="C500" s="7">
        <v>0.34567901234567899</v>
      </c>
      <c r="D500" s="7">
        <v>4.1152263374485597E-2</v>
      </c>
      <c r="E500" s="7">
        <v>5.7613168724279837E-2</v>
      </c>
    </row>
    <row r="501" spans="1:5" x14ac:dyDescent="0.2">
      <c r="A501" s="11">
        <v>490</v>
      </c>
      <c r="B501" s="12">
        <v>0.56846473029045641</v>
      </c>
      <c r="C501" s="7">
        <v>0.34439834024896265</v>
      </c>
      <c r="D501" s="7">
        <v>4.1493775933609957E-2</v>
      </c>
      <c r="E501" s="7">
        <v>4.5643153526970952E-2</v>
      </c>
    </row>
    <row r="502" spans="1:5" x14ac:dyDescent="0.2">
      <c r="A502" s="11">
        <v>491</v>
      </c>
      <c r="B502" s="12">
        <v>0.5625</v>
      </c>
      <c r="C502" s="7">
        <v>0.35</v>
      </c>
      <c r="D502" s="7">
        <v>4.1666666666666664E-2</v>
      </c>
      <c r="E502" s="7">
        <v>4.583333333333333E-2</v>
      </c>
    </row>
    <row r="503" spans="1:5" x14ac:dyDescent="0.2">
      <c r="A503" s="11">
        <v>492</v>
      </c>
      <c r="B503" s="12">
        <v>0.56198347107438018</v>
      </c>
      <c r="C503" s="7">
        <v>0.35950413223140498</v>
      </c>
      <c r="D503" s="7">
        <v>4.1322314049586778E-2</v>
      </c>
      <c r="E503" s="7">
        <v>3.71900826446281E-2</v>
      </c>
    </row>
    <row r="504" spans="1:5" x14ac:dyDescent="0.2">
      <c r="A504" s="11">
        <v>493</v>
      </c>
      <c r="B504" s="12">
        <v>0.56299212598425197</v>
      </c>
      <c r="C504" s="7">
        <v>0.36220472440944884</v>
      </c>
      <c r="D504" s="7">
        <v>3.937007874015748E-2</v>
      </c>
      <c r="E504" s="7">
        <v>3.5433070866141732E-2</v>
      </c>
    </row>
    <row r="505" spans="1:5" x14ac:dyDescent="0.2">
      <c r="A505" s="11">
        <v>494</v>
      </c>
      <c r="B505" s="12">
        <v>0.57086614173228345</v>
      </c>
      <c r="C505" s="7">
        <v>0.36220472440944884</v>
      </c>
      <c r="D505" s="7">
        <v>3.937007874015748E-2</v>
      </c>
      <c r="E505" s="7">
        <v>2.7559055118110236E-2</v>
      </c>
    </row>
    <row r="506" spans="1:5" x14ac:dyDescent="0.2">
      <c r="A506" s="11">
        <v>495</v>
      </c>
      <c r="B506" s="12">
        <v>0.58365758754863817</v>
      </c>
      <c r="C506" s="7">
        <v>0.35019455252918286</v>
      </c>
      <c r="D506" s="7">
        <v>3.8910505836575876E-2</v>
      </c>
      <c r="E506" s="7">
        <v>2.7237354085603113E-2</v>
      </c>
    </row>
    <row r="507" spans="1:5" x14ac:dyDescent="0.2">
      <c r="A507" s="11">
        <v>496</v>
      </c>
      <c r="B507" s="12">
        <v>0.59160305343511455</v>
      </c>
      <c r="C507" s="7">
        <v>0.34351145038167941</v>
      </c>
      <c r="D507" s="7">
        <v>3.8167938931297711E-2</v>
      </c>
      <c r="E507" s="7">
        <v>2.6717557251908396E-2</v>
      </c>
    </row>
    <row r="508" spans="1:5" x14ac:dyDescent="0.2">
      <c r="A508" s="11">
        <v>497</v>
      </c>
      <c r="B508" s="12">
        <v>0.6</v>
      </c>
      <c r="C508" s="7">
        <v>0.33846153846153848</v>
      </c>
      <c r="D508" s="7">
        <v>3.8461538461538464E-2</v>
      </c>
      <c r="E508" s="7">
        <v>2.3076923076923078E-2</v>
      </c>
    </row>
    <row r="509" spans="1:5" x14ac:dyDescent="0.2">
      <c r="A509" s="11">
        <v>498</v>
      </c>
      <c r="B509" s="12">
        <v>0.6067415730337079</v>
      </c>
      <c r="C509" s="7">
        <v>0.33333333333333331</v>
      </c>
      <c r="D509" s="7">
        <v>3.7453183520599252E-2</v>
      </c>
      <c r="E509" s="7">
        <v>2.247191011235955E-2</v>
      </c>
    </row>
    <row r="510" spans="1:5" x14ac:dyDescent="0.2">
      <c r="A510" s="11">
        <v>499</v>
      </c>
      <c r="B510" s="12">
        <v>0.61654135338345861</v>
      </c>
      <c r="C510" s="7">
        <v>0.32706766917293234</v>
      </c>
      <c r="D510" s="7">
        <v>3.7593984962406013E-2</v>
      </c>
      <c r="E510" s="7">
        <v>1.8796992481203006E-2</v>
      </c>
    </row>
    <row r="511" spans="1:5" x14ac:dyDescent="0.2">
      <c r="A511" s="11">
        <v>500</v>
      </c>
      <c r="B511" s="12">
        <v>0.61654135338345861</v>
      </c>
      <c r="C511" s="7">
        <v>0.32706766917293234</v>
      </c>
      <c r="D511" s="7">
        <v>3.7593984962406013E-2</v>
      </c>
      <c r="E511" s="7">
        <v>1.8796992481203006E-2</v>
      </c>
    </row>
    <row r="512" spans="1:5" x14ac:dyDescent="0.2">
      <c r="A512" s="11">
        <v>501</v>
      </c>
      <c r="B512" s="12">
        <v>0.61194029850746268</v>
      </c>
      <c r="C512" s="7">
        <v>0.33582089552238809</v>
      </c>
      <c r="D512" s="7">
        <v>3.7313432835820892E-2</v>
      </c>
      <c r="E512" s="7">
        <v>1.4925373134328358E-2</v>
      </c>
    </row>
    <row r="513" spans="1:5" x14ac:dyDescent="0.2">
      <c r="A513" s="11">
        <v>502</v>
      </c>
      <c r="B513" s="12">
        <v>0.60984848484848486</v>
      </c>
      <c r="C513" s="7">
        <v>0.3371212121212121</v>
      </c>
      <c r="D513" s="7">
        <v>3.787878787878788E-2</v>
      </c>
      <c r="E513" s="7">
        <v>1.5151515151515152E-2</v>
      </c>
    </row>
    <row r="514" spans="1:5" x14ac:dyDescent="0.2">
      <c r="A514" s="11">
        <v>503</v>
      </c>
      <c r="B514" s="12">
        <v>0.62352941176470589</v>
      </c>
      <c r="C514" s="7">
        <v>0.32156862745098042</v>
      </c>
      <c r="D514" s="7">
        <v>3.9215686274509803E-2</v>
      </c>
      <c r="E514" s="7">
        <v>1.5686274509803921E-2</v>
      </c>
    </row>
    <row r="515" spans="1:5" x14ac:dyDescent="0.2">
      <c r="A515" s="11">
        <v>504</v>
      </c>
      <c r="B515" s="12">
        <v>0.5955056179775281</v>
      </c>
      <c r="C515" s="7">
        <v>0.3146067415730337</v>
      </c>
      <c r="D515" s="7">
        <v>7.4906367041198504E-2</v>
      </c>
      <c r="E515" s="7">
        <v>1.4981273408239701E-2</v>
      </c>
    </row>
    <row r="516" spans="1:5" x14ac:dyDescent="0.2">
      <c r="A516" s="11">
        <v>505</v>
      </c>
      <c r="B516" s="12">
        <v>0.61742424242424243</v>
      </c>
      <c r="C516" s="7">
        <v>0.29166666666666669</v>
      </c>
      <c r="D516" s="7">
        <v>7.575757575757576E-2</v>
      </c>
      <c r="E516" s="7">
        <v>1.5151515151515152E-2</v>
      </c>
    </row>
    <row r="517" spans="1:5" x14ac:dyDescent="0.2">
      <c r="A517" s="11">
        <v>506</v>
      </c>
      <c r="B517" s="12">
        <v>0.63003663003663002</v>
      </c>
      <c r="C517" s="7">
        <v>0.2783882783882784</v>
      </c>
      <c r="D517" s="7">
        <v>7.3260073260073263E-2</v>
      </c>
      <c r="E517" s="7">
        <v>1.8315018315018316E-2</v>
      </c>
    </row>
    <row r="518" spans="1:5" x14ac:dyDescent="0.2">
      <c r="A518" s="11">
        <v>507</v>
      </c>
      <c r="B518" s="12">
        <v>0.63003663003663002</v>
      </c>
      <c r="C518" s="7">
        <v>0.2783882783882784</v>
      </c>
      <c r="D518" s="7">
        <v>7.3260073260073263E-2</v>
      </c>
      <c r="E518" s="7">
        <v>1.8315018315018316E-2</v>
      </c>
    </row>
    <row r="519" spans="1:5" x14ac:dyDescent="0.2">
      <c r="A519" s="11">
        <v>508</v>
      </c>
      <c r="B519" s="12">
        <v>0.63235294117647056</v>
      </c>
      <c r="C519" s="7">
        <v>0.27573529411764708</v>
      </c>
      <c r="D519" s="7">
        <v>7.3529411764705885E-2</v>
      </c>
      <c r="E519" s="7">
        <v>1.8382352941176471E-2</v>
      </c>
    </row>
    <row r="520" spans="1:5" x14ac:dyDescent="0.2">
      <c r="A520" s="11">
        <v>509</v>
      </c>
      <c r="B520" s="12">
        <v>0.63197026022304836</v>
      </c>
      <c r="C520" s="7">
        <v>0.27137546468401486</v>
      </c>
      <c r="D520" s="7">
        <v>7.434944237918216E-2</v>
      </c>
      <c r="E520" s="7">
        <v>2.2304832713754646E-2</v>
      </c>
    </row>
    <row r="521" spans="1:5" x14ac:dyDescent="0.2">
      <c r="A521" s="11">
        <v>510</v>
      </c>
      <c r="B521" s="12">
        <v>0.64233576642335766</v>
      </c>
      <c r="C521" s="7">
        <v>0.26277372262773724</v>
      </c>
      <c r="D521" s="7">
        <v>7.2992700729927001E-2</v>
      </c>
      <c r="E521" s="7">
        <v>2.1897810218978103E-2</v>
      </c>
    </row>
    <row r="522" spans="1:5" x14ac:dyDescent="0.2">
      <c r="A522" s="11">
        <v>511</v>
      </c>
      <c r="B522" s="12">
        <v>0.64206642066420661</v>
      </c>
      <c r="C522" s="7">
        <v>0.26199261992619927</v>
      </c>
      <c r="D522" s="7">
        <v>7.3800738007380073E-2</v>
      </c>
      <c r="E522" s="7">
        <v>2.2140221402214021E-2</v>
      </c>
    </row>
    <row r="523" spans="1:5" x14ac:dyDescent="0.2">
      <c r="A523" s="11">
        <v>512</v>
      </c>
      <c r="B523" s="12">
        <v>0.66304347826086951</v>
      </c>
      <c r="C523" s="7">
        <v>0.24275362318840579</v>
      </c>
      <c r="D523" s="7">
        <v>7.2463768115942032E-2</v>
      </c>
      <c r="E523" s="7">
        <v>2.1739130434782608E-2</v>
      </c>
    </row>
    <row r="524" spans="1:5" x14ac:dyDescent="0.2">
      <c r="A524" s="11">
        <v>513</v>
      </c>
      <c r="B524" s="12">
        <v>0.67037037037037039</v>
      </c>
      <c r="C524" s="7">
        <v>0.23333333333333334</v>
      </c>
      <c r="D524" s="7">
        <v>7.407407407407407E-2</v>
      </c>
      <c r="E524" s="7">
        <v>2.2222222222222223E-2</v>
      </c>
    </row>
    <row r="525" spans="1:5" x14ac:dyDescent="0.2">
      <c r="A525" s="11">
        <v>514</v>
      </c>
      <c r="B525" s="12">
        <v>0.6789667896678967</v>
      </c>
      <c r="C525" s="7">
        <v>0.22509225092250923</v>
      </c>
      <c r="D525" s="7">
        <v>7.3800738007380073E-2</v>
      </c>
      <c r="E525" s="7">
        <v>2.2140221402214021E-2</v>
      </c>
    </row>
    <row r="526" spans="1:5" x14ac:dyDescent="0.2">
      <c r="A526" s="11">
        <v>515</v>
      </c>
      <c r="B526" s="12">
        <v>0.67407407407407405</v>
      </c>
      <c r="C526" s="7">
        <v>0.22222222222222221</v>
      </c>
      <c r="D526" s="7">
        <v>7.407407407407407E-2</v>
      </c>
      <c r="E526" s="7">
        <v>2.9629629629629631E-2</v>
      </c>
    </row>
    <row r="527" spans="1:5" x14ac:dyDescent="0.2">
      <c r="A527" s="11">
        <v>516</v>
      </c>
      <c r="B527" s="12">
        <v>0.67669172932330823</v>
      </c>
      <c r="C527" s="7">
        <v>0.21804511278195488</v>
      </c>
      <c r="D527" s="7">
        <v>7.5187969924812026E-2</v>
      </c>
      <c r="E527" s="7">
        <v>3.007518796992481E-2</v>
      </c>
    </row>
    <row r="528" spans="1:5" x14ac:dyDescent="0.2">
      <c r="A528" s="11">
        <v>517</v>
      </c>
      <c r="B528" s="12">
        <v>0.66917293233082709</v>
      </c>
      <c r="C528" s="7">
        <v>0.22556390977443608</v>
      </c>
      <c r="D528" s="7">
        <v>7.5187969924812026E-2</v>
      </c>
      <c r="E528" s="7">
        <v>3.007518796992481E-2</v>
      </c>
    </row>
    <row r="529" spans="1:5" x14ac:dyDescent="0.2">
      <c r="A529" s="11">
        <v>518</v>
      </c>
      <c r="B529" s="12">
        <v>0.66917293233082709</v>
      </c>
      <c r="C529" s="7">
        <v>0.22556390977443608</v>
      </c>
      <c r="D529" s="7">
        <v>7.5187969924812026E-2</v>
      </c>
      <c r="E529" s="7">
        <v>3.007518796992481E-2</v>
      </c>
    </row>
    <row r="530" spans="1:5" x14ac:dyDescent="0.2">
      <c r="A530" s="11">
        <v>519</v>
      </c>
      <c r="B530" s="12">
        <v>0.67669172932330823</v>
      </c>
      <c r="C530" s="7">
        <v>0.21804511278195488</v>
      </c>
      <c r="D530" s="7">
        <v>7.5187969924812026E-2</v>
      </c>
      <c r="E530" s="7">
        <v>3.007518796992481E-2</v>
      </c>
    </row>
    <row r="531" spans="1:5" x14ac:dyDescent="0.2">
      <c r="A531" s="11">
        <v>520</v>
      </c>
      <c r="B531" s="12">
        <v>0.69090909090909092</v>
      </c>
      <c r="C531" s="7">
        <v>0.20727272727272728</v>
      </c>
      <c r="D531" s="7">
        <v>7.2727272727272724E-2</v>
      </c>
      <c r="E531" s="7">
        <v>2.9090909090909091E-2</v>
      </c>
    </row>
    <row r="532" spans="1:5" x14ac:dyDescent="0.2">
      <c r="A532" s="11">
        <v>521</v>
      </c>
      <c r="B532" s="12">
        <v>0.69852941176470584</v>
      </c>
      <c r="C532" s="7">
        <v>0.19852941176470587</v>
      </c>
      <c r="D532" s="7">
        <v>7.3529411764705885E-2</v>
      </c>
      <c r="E532" s="7">
        <v>2.9411764705882353E-2</v>
      </c>
    </row>
    <row r="533" spans="1:5" x14ac:dyDescent="0.2">
      <c r="A533" s="11">
        <v>522</v>
      </c>
      <c r="B533" s="12">
        <v>0.71323529411764708</v>
      </c>
      <c r="C533" s="7">
        <v>0.19117647058823528</v>
      </c>
      <c r="D533" s="7">
        <v>7.3529411764705885E-2</v>
      </c>
      <c r="E533" s="7">
        <v>2.2058823529411766E-2</v>
      </c>
    </row>
    <row r="534" spans="1:5" x14ac:dyDescent="0.2">
      <c r="A534" s="11">
        <v>523</v>
      </c>
      <c r="B534" s="12">
        <v>0.73180076628352486</v>
      </c>
      <c r="C534" s="7">
        <v>0.20689655172413793</v>
      </c>
      <c r="D534" s="7">
        <v>3.8314176245210725E-2</v>
      </c>
      <c r="E534" s="7">
        <v>2.2988505747126436E-2</v>
      </c>
    </row>
    <row r="535" spans="1:5" x14ac:dyDescent="0.2">
      <c r="A535" s="11">
        <v>524</v>
      </c>
      <c r="B535" s="12">
        <v>0.73929961089494167</v>
      </c>
      <c r="C535" s="7">
        <v>0.20233463035019456</v>
      </c>
      <c r="D535" s="7">
        <v>3.8910505836575876E-2</v>
      </c>
      <c r="E535" s="7">
        <v>1.9455252918287938E-2</v>
      </c>
    </row>
    <row r="536" spans="1:5" x14ac:dyDescent="0.2">
      <c r="A536" s="11">
        <v>525</v>
      </c>
      <c r="B536" s="12">
        <v>0.72834645669291342</v>
      </c>
      <c r="C536" s="7">
        <v>0.2125984251968504</v>
      </c>
      <c r="D536" s="7">
        <v>3.937007874015748E-2</v>
      </c>
      <c r="E536" s="7">
        <v>1.968503937007874E-2</v>
      </c>
    </row>
    <row r="537" spans="1:5" x14ac:dyDescent="0.2">
      <c r="A537" s="11">
        <v>526</v>
      </c>
      <c r="B537" s="12">
        <v>0.72244897959183674</v>
      </c>
      <c r="C537" s="7">
        <v>0.21632653061224491</v>
      </c>
      <c r="D537" s="7">
        <v>4.0816326530612242E-2</v>
      </c>
      <c r="E537" s="7">
        <v>2.0408163265306121E-2</v>
      </c>
    </row>
    <row r="538" spans="1:5" x14ac:dyDescent="0.2">
      <c r="A538" s="11">
        <v>527</v>
      </c>
      <c r="B538" s="12">
        <v>0.73770491803278693</v>
      </c>
      <c r="C538" s="7">
        <v>0.20081967213114754</v>
      </c>
      <c r="D538" s="7">
        <v>4.0983606557377046E-2</v>
      </c>
      <c r="E538" s="7">
        <v>2.0491803278688523E-2</v>
      </c>
    </row>
    <row r="539" spans="1:5" x14ac:dyDescent="0.2">
      <c r="A539" s="11">
        <v>528</v>
      </c>
      <c r="B539" s="12">
        <v>0.73061224489795917</v>
      </c>
      <c r="C539" s="7">
        <v>0.20816326530612245</v>
      </c>
      <c r="D539" s="7">
        <v>4.0816326530612242E-2</v>
      </c>
      <c r="E539" s="7">
        <v>2.0408163265306121E-2</v>
      </c>
    </row>
    <row r="540" spans="1:5" x14ac:dyDescent="0.2">
      <c r="A540" s="11">
        <v>529</v>
      </c>
      <c r="B540" s="12">
        <v>0.73417721518987344</v>
      </c>
      <c r="C540" s="7">
        <v>0.20253164556962025</v>
      </c>
      <c r="D540" s="7">
        <v>4.2194092827004218E-2</v>
      </c>
      <c r="E540" s="7">
        <v>2.1097046413502109E-2</v>
      </c>
    </row>
    <row r="541" spans="1:5" x14ac:dyDescent="0.2">
      <c r="A541" s="11">
        <v>530</v>
      </c>
      <c r="B541" s="12">
        <v>0.72368421052631582</v>
      </c>
      <c r="C541" s="7">
        <v>0.21052631578947367</v>
      </c>
      <c r="D541" s="7">
        <v>4.3859649122807015E-2</v>
      </c>
      <c r="E541" s="7">
        <v>2.1929824561403508E-2</v>
      </c>
    </row>
    <row r="542" spans="1:5" x14ac:dyDescent="0.2">
      <c r="A542" s="11">
        <v>531</v>
      </c>
      <c r="B542" s="12">
        <v>0.72197309417040356</v>
      </c>
      <c r="C542" s="7">
        <v>0.21076233183856502</v>
      </c>
      <c r="D542" s="7">
        <v>4.4843049327354258E-2</v>
      </c>
      <c r="E542" s="7">
        <v>2.2421524663677129E-2</v>
      </c>
    </row>
    <row r="543" spans="1:5" x14ac:dyDescent="0.2">
      <c r="A543" s="11">
        <v>532</v>
      </c>
      <c r="B543" s="12">
        <v>0.72522522522522526</v>
      </c>
      <c r="C543" s="7">
        <v>0.2072072072072072</v>
      </c>
      <c r="D543" s="7">
        <v>4.5045045045045043E-2</v>
      </c>
      <c r="E543" s="7">
        <v>2.2522522522522521E-2</v>
      </c>
    </row>
    <row r="544" spans="1:5" x14ac:dyDescent="0.2">
      <c r="A544" s="11">
        <v>533</v>
      </c>
      <c r="B544" s="12">
        <v>0.74336283185840712</v>
      </c>
      <c r="C544" s="7">
        <v>0.19026548672566371</v>
      </c>
      <c r="D544" s="7">
        <v>4.4247787610619468E-2</v>
      </c>
      <c r="E544" s="7">
        <v>2.2123893805309734E-2</v>
      </c>
    </row>
    <row r="545" spans="1:5" x14ac:dyDescent="0.2">
      <c r="A545" s="11">
        <v>534</v>
      </c>
      <c r="B545" s="12">
        <v>0.7592592592592593</v>
      </c>
      <c r="C545" s="7">
        <v>0.17129629629629631</v>
      </c>
      <c r="D545" s="7">
        <v>4.6296296296296294E-2</v>
      </c>
      <c r="E545" s="7">
        <v>2.3148148148148147E-2</v>
      </c>
    </row>
    <row r="546" spans="1:5" x14ac:dyDescent="0.2">
      <c r="A546" s="11">
        <v>535</v>
      </c>
      <c r="B546" s="12">
        <v>0.76635514018691586</v>
      </c>
      <c r="C546" s="7">
        <v>0.16355140186915887</v>
      </c>
      <c r="D546" s="7">
        <v>4.6728971962616821E-2</v>
      </c>
      <c r="E546" s="7">
        <v>2.336448598130841E-2</v>
      </c>
    </row>
    <row r="547" spans="1:5" x14ac:dyDescent="0.2">
      <c r="A547" s="11">
        <v>536</v>
      </c>
      <c r="B547" s="12">
        <v>0.76777251184834128</v>
      </c>
      <c r="C547" s="7">
        <v>0.16113744075829384</v>
      </c>
      <c r="D547" s="7">
        <v>4.7393364928909949E-2</v>
      </c>
      <c r="E547" s="7">
        <v>2.3696682464454975E-2</v>
      </c>
    </row>
    <row r="548" spans="1:5" x14ac:dyDescent="0.2">
      <c r="A548" s="11">
        <v>537</v>
      </c>
      <c r="B548" s="12">
        <v>0.77251184834123221</v>
      </c>
      <c r="C548" s="7">
        <v>0.15639810426540285</v>
      </c>
      <c r="D548" s="7">
        <v>4.7393364928909949E-2</v>
      </c>
      <c r="E548" s="7">
        <v>2.3696682464454975E-2</v>
      </c>
    </row>
    <row r="549" spans="1:5" x14ac:dyDescent="0.2">
      <c r="A549" s="11">
        <v>538</v>
      </c>
      <c r="B549" s="12">
        <v>0.77570093457943923</v>
      </c>
      <c r="C549" s="7">
        <v>0.1542056074766355</v>
      </c>
      <c r="D549" s="7">
        <v>4.6728971962616821E-2</v>
      </c>
      <c r="E549" s="7">
        <v>2.336448598130841E-2</v>
      </c>
    </row>
    <row r="550" spans="1:5" x14ac:dyDescent="0.2">
      <c r="A550" s="11">
        <v>539</v>
      </c>
      <c r="B550" s="12">
        <v>0.78640776699029125</v>
      </c>
      <c r="C550" s="7">
        <v>0.14563106796116504</v>
      </c>
      <c r="D550" s="7">
        <v>4.8543689320388349E-2</v>
      </c>
      <c r="E550" s="7">
        <v>1.9417475728155338E-2</v>
      </c>
    </row>
    <row r="551" spans="1:5" x14ac:dyDescent="0.2">
      <c r="A551" s="11">
        <v>540</v>
      </c>
      <c r="B551" s="12">
        <v>0.78365384615384615</v>
      </c>
      <c r="C551" s="7">
        <v>0.14903846153846154</v>
      </c>
      <c r="D551" s="7">
        <v>4.807692307692308E-2</v>
      </c>
      <c r="E551" s="7">
        <v>1.9230769230769232E-2</v>
      </c>
    </row>
    <row r="552" spans="1:5" x14ac:dyDescent="0.2">
      <c r="A552" s="11">
        <v>541</v>
      </c>
      <c r="B552" s="12">
        <v>0.78155339805825241</v>
      </c>
      <c r="C552" s="7">
        <v>0.15048543689320387</v>
      </c>
      <c r="D552" s="7">
        <v>4.8543689320388349E-2</v>
      </c>
      <c r="E552" s="7">
        <v>1.9417475728155338E-2</v>
      </c>
    </row>
    <row r="553" spans="1:5" x14ac:dyDescent="0.2">
      <c r="A553" s="11">
        <v>542</v>
      </c>
      <c r="B553" s="12">
        <v>0.80288461538461542</v>
      </c>
      <c r="C553" s="7">
        <v>0.12980769230769232</v>
      </c>
      <c r="D553" s="7">
        <v>4.807692307692308E-2</v>
      </c>
      <c r="E553" s="7">
        <v>1.9230769230769232E-2</v>
      </c>
    </row>
    <row r="554" spans="1:5" x14ac:dyDescent="0.2">
      <c r="A554" s="11">
        <v>543</v>
      </c>
      <c r="B554" s="12">
        <v>0.80660377358490565</v>
      </c>
      <c r="C554" s="7">
        <v>0.12735849056603774</v>
      </c>
      <c r="D554" s="7">
        <v>4.716981132075472E-2</v>
      </c>
      <c r="E554" s="7">
        <v>1.8867924528301886E-2</v>
      </c>
    </row>
    <row r="555" spans="1:5" x14ac:dyDescent="0.2">
      <c r="A555" s="11">
        <v>544</v>
      </c>
      <c r="B555" s="12">
        <v>0.80645161290322576</v>
      </c>
      <c r="C555" s="7">
        <v>0.12903225806451613</v>
      </c>
      <c r="D555" s="7">
        <v>4.6082949308755762E-2</v>
      </c>
      <c r="E555" s="7">
        <v>1.8433179723502304E-2</v>
      </c>
    </row>
    <row r="556" spans="1:5" x14ac:dyDescent="0.2">
      <c r="A556" s="11">
        <v>545</v>
      </c>
      <c r="B556" s="12">
        <v>0.8564593301435407</v>
      </c>
      <c r="C556" s="7">
        <v>0.12440191387559808</v>
      </c>
      <c r="D556" s="7">
        <v>0</v>
      </c>
      <c r="E556" s="7">
        <v>1.9138755980861243E-2</v>
      </c>
    </row>
    <row r="557" spans="1:5" x14ac:dyDescent="0.2">
      <c r="A557" s="11">
        <v>546</v>
      </c>
      <c r="B557" s="12">
        <v>0.85046728971962615</v>
      </c>
      <c r="C557" s="7">
        <v>0.13084112149532709</v>
      </c>
      <c r="D557" s="7">
        <v>0</v>
      </c>
      <c r="E557" s="7">
        <v>1.8691588785046728E-2</v>
      </c>
    </row>
    <row r="558" spans="1:5" x14ac:dyDescent="0.2">
      <c r="A558" s="11">
        <v>547</v>
      </c>
      <c r="B558" s="12">
        <v>0.85436893203883491</v>
      </c>
      <c r="C558" s="7">
        <v>0.13106796116504854</v>
      </c>
      <c r="D558" s="7">
        <v>0</v>
      </c>
      <c r="E558" s="7">
        <v>1.4563106796116505E-2</v>
      </c>
    </row>
    <row r="559" spans="1:5" x14ac:dyDescent="0.2">
      <c r="A559" s="11">
        <v>548</v>
      </c>
      <c r="B559" s="12">
        <v>0.8571428571428571</v>
      </c>
      <c r="C559" s="7">
        <v>0.12807881773399016</v>
      </c>
      <c r="D559" s="7">
        <v>0</v>
      </c>
      <c r="E559" s="7">
        <v>1.4778325123152709E-2</v>
      </c>
    </row>
    <row r="560" spans="1:5" x14ac:dyDescent="0.2">
      <c r="A560" s="11">
        <v>549</v>
      </c>
      <c r="B560" s="12">
        <v>0.85922330097087374</v>
      </c>
      <c r="C560" s="7">
        <v>0.12621359223300971</v>
      </c>
      <c r="D560" s="7">
        <v>0</v>
      </c>
      <c r="E560" s="7">
        <v>1.4563106796116505E-2</v>
      </c>
    </row>
    <row r="561" spans="1:5" x14ac:dyDescent="0.2">
      <c r="A561" s="11">
        <v>550</v>
      </c>
      <c r="B561" s="12">
        <v>0.86407766990291257</v>
      </c>
      <c r="C561" s="7">
        <v>0.12621359223300971</v>
      </c>
      <c r="D561" s="7">
        <v>0</v>
      </c>
      <c r="E561" s="7">
        <v>9.7087378640776691E-3</v>
      </c>
    </row>
    <row r="562" spans="1:5" x14ac:dyDescent="0.2">
      <c r="A562" s="11">
        <v>551</v>
      </c>
      <c r="B562" s="12">
        <v>0.86138613861386137</v>
      </c>
      <c r="C562" s="7">
        <v>0.12871287128712872</v>
      </c>
      <c r="D562" s="7">
        <v>0</v>
      </c>
      <c r="E562" s="7">
        <v>9.9009900990099011E-3</v>
      </c>
    </row>
    <row r="563" spans="1:5" x14ac:dyDescent="0.2">
      <c r="A563" s="11">
        <v>552</v>
      </c>
      <c r="B563" s="12">
        <v>0.85784313725490191</v>
      </c>
      <c r="C563" s="7">
        <v>0.13235294117647059</v>
      </c>
      <c r="D563" s="7">
        <v>0</v>
      </c>
      <c r="E563" s="7">
        <v>9.8039215686274508E-3</v>
      </c>
    </row>
    <row r="564" spans="1:5" x14ac:dyDescent="0.2">
      <c r="A564" s="11">
        <v>553</v>
      </c>
      <c r="B564" s="12">
        <v>0.85051546391752575</v>
      </c>
      <c r="C564" s="7">
        <v>0.13917525773195877</v>
      </c>
      <c r="D564" s="7">
        <v>0</v>
      </c>
      <c r="E564" s="7">
        <v>1.0309278350515464E-2</v>
      </c>
    </row>
    <row r="565" spans="1:5" x14ac:dyDescent="0.2">
      <c r="A565" s="11">
        <v>554</v>
      </c>
      <c r="B565" s="12">
        <v>0.85051546391752575</v>
      </c>
      <c r="C565" s="7">
        <v>0.13917525773195877</v>
      </c>
      <c r="D565" s="7">
        <v>0</v>
      </c>
      <c r="E565" s="7">
        <v>1.0309278350515464E-2</v>
      </c>
    </row>
    <row r="566" spans="1:5" x14ac:dyDescent="0.2">
      <c r="A566" s="11">
        <v>555</v>
      </c>
      <c r="B566" s="12">
        <v>0.84895833333333337</v>
      </c>
      <c r="C566" s="7">
        <v>0.140625</v>
      </c>
      <c r="D566" s="7">
        <v>0</v>
      </c>
      <c r="E566" s="7">
        <v>1.0416666666666666E-2</v>
      </c>
    </row>
    <row r="567" spans="1:5" x14ac:dyDescent="0.2">
      <c r="A567" s="11">
        <v>556</v>
      </c>
      <c r="B567" s="12">
        <v>0.86499999999999999</v>
      </c>
      <c r="C567" s="7">
        <v>0.13500000000000001</v>
      </c>
      <c r="D567" s="7">
        <v>0</v>
      </c>
      <c r="E567" s="7">
        <v>0</v>
      </c>
    </row>
    <row r="568" spans="1:5" x14ac:dyDescent="0.2">
      <c r="A568" s="11">
        <v>557</v>
      </c>
      <c r="B568" s="12">
        <v>0.8719211822660099</v>
      </c>
      <c r="C568" s="7">
        <v>0.12807881773399016</v>
      </c>
      <c r="D568" s="7">
        <v>0</v>
      </c>
      <c r="E568" s="7">
        <v>0</v>
      </c>
    </row>
    <row r="569" spans="1:5" x14ac:dyDescent="0.2">
      <c r="A569" s="11">
        <v>558</v>
      </c>
      <c r="B569" s="12">
        <v>0.84579439252336452</v>
      </c>
      <c r="C569" s="7">
        <v>0.10747663551401869</v>
      </c>
      <c r="D569" s="7">
        <v>4.6728971962616821E-2</v>
      </c>
      <c r="E569" s="7">
        <v>0</v>
      </c>
    </row>
    <row r="570" spans="1:5" x14ac:dyDescent="0.2">
      <c r="A570" s="11">
        <v>559</v>
      </c>
      <c r="B570" s="12">
        <v>0.84433962264150941</v>
      </c>
      <c r="C570" s="7">
        <v>0.10849056603773585</v>
      </c>
      <c r="D570" s="7">
        <v>4.716981132075472E-2</v>
      </c>
      <c r="E570" s="7">
        <v>0</v>
      </c>
    </row>
    <row r="571" spans="1:5" x14ac:dyDescent="0.2">
      <c r="A571" s="11">
        <v>560</v>
      </c>
      <c r="B571" s="12">
        <v>0.84507042253521125</v>
      </c>
      <c r="C571" s="7">
        <v>0.107981220657277</v>
      </c>
      <c r="D571" s="7">
        <v>4.6948356807511735E-2</v>
      </c>
      <c r="E571" s="7">
        <v>0</v>
      </c>
    </row>
    <row r="572" spans="1:5" x14ac:dyDescent="0.2">
      <c r="A572" s="11">
        <v>561</v>
      </c>
      <c r="B572" s="12">
        <v>0.83823529411764708</v>
      </c>
      <c r="C572" s="7">
        <v>0.11274509803921569</v>
      </c>
      <c r="D572" s="7">
        <v>4.9019607843137254E-2</v>
      </c>
      <c r="E572" s="7">
        <v>0</v>
      </c>
    </row>
    <row r="573" spans="1:5" x14ac:dyDescent="0.2">
      <c r="A573" s="11">
        <v>562</v>
      </c>
      <c r="B573" s="12">
        <v>0.84313725490196079</v>
      </c>
      <c r="C573" s="7">
        <v>0.10784313725490197</v>
      </c>
      <c r="D573" s="7">
        <v>4.9019607843137254E-2</v>
      </c>
      <c r="E573" s="7">
        <v>0</v>
      </c>
    </row>
    <row r="574" spans="1:5" x14ac:dyDescent="0.2">
      <c r="A574" s="11">
        <v>563</v>
      </c>
      <c r="B574" s="12">
        <v>0.85643564356435642</v>
      </c>
      <c r="C574" s="7">
        <v>9.405940594059406E-2</v>
      </c>
      <c r="D574" s="7">
        <v>4.9504950495049507E-2</v>
      </c>
      <c r="E574" s="7">
        <v>0</v>
      </c>
    </row>
    <row r="575" spans="1:5" x14ac:dyDescent="0.2">
      <c r="A575" s="11">
        <v>564</v>
      </c>
      <c r="B575" s="12">
        <v>0.86633663366336633</v>
      </c>
      <c r="C575" s="7">
        <v>8.4158415841584164E-2</v>
      </c>
      <c r="D575" s="7">
        <v>4.9504950495049507E-2</v>
      </c>
      <c r="E575" s="7">
        <v>0</v>
      </c>
    </row>
    <row r="576" spans="1:5" x14ac:dyDescent="0.2">
      <c r="A576" s="11">
        <v>565</v>
      </c>
      <c r="B576" s="12">
        <v>0.86633663366336633</v>
      </c>
      <c r="C576" s="7">
        <v>8.4158415841584164E-2</v>
      </c>
      <c r="D576" s="7">
        <v>4.9504950495049507E-2</v>
      </c>
      <c r="E576" s="7">
        <v>0</v>
      </c>
    </row>
    <row r="577" spans="1:5" x14ac:dyDescent="0.2">
      <c r="A577" s="11">
        <v>566</v>
      </c>
      <c r="B577" s="12">
        <v>0.87864077669902918</v>
      </c>
      <c r="C577" s="7">
        <v>7.281553398058252E-2</v>
      </c>
      <c r="D577" s="7">
        <v>4.8543689320388349E-2</v>
      </c>
      <c r="E577" s="7">
        <v>0</v>
      </c>
    </row>
    <row r="578" spans="1:5" x14ac:dyDescent="0.2">
      <c r="A578" s="11">
        <v>567</v>
      </c>
      <c r="B578" s="12">
        <v>0.87922705314009664</v>
      </c>
      <c r="C578" s="7">
        <v>7.2463768115942032E-2</v>
      </c>
      <c r="D578" s="7">
        <v>4.8309178743961352E-2</v>
      </c>
      <c r="E578" s="7">
        <v>0</v>
      </c>
    </row>
    <row r="579" spans="1:5" x14ac:dyDescent="0.2">
      <c r="A579" s="11">
        <v>568</v>
      </c>
      <c r="B579" s="12">
        <v>0.88207547169811318</v>
      </c>
      <c r="C579" s="7">
        <v>7.0754716981132074E-2</v>
      </c>
      <c r="D579" s="7">
        <v>4.716981132075472E-2</v>
      </c>
      <c r="E579" s="7">
        <v>0</v>
      </c>
    </row>
    <row r="580" spans="1:5" x14ac:dyDescent="0.2">
      <c r="A580" s="11">
        <v>569</v>
      </c>
      <c r="B580" s="12">
        <v>0.88995215311004783</v>
      </c>
      <c r="C580" s="7">
        <v>6.2200956937799042E-2</v>
      </c>
      <c r="D580" s="7">
        <v>4.784688995215311E-2</v>
      </c>
      <c r="E580" s="7">
        <v>0</v>
      </c>
    </row>
    <row r="581" spans="1:5" x14ac:dyDescent="0.2">
      <c r="A581" s="11">
        <v>570</v>
      </c>
      <c r="B581" s="12">
        <v>0.88942307692307687</v>
      </c>
      <c r="C581" s="7">
        <v>6.25E-2</v>
      </c>
      <c r="D581" s="7">
        <v>4.807692307692308E-2</v>
      </c>
      <c r="E581" s="7">
        <v>0</v>
      </c>
    </row>
    <row r="582" spans="1:5" x14ac:dyDescent="0.2">
      <c r="A582" s="11">
        <v>571</v>
      </c>
      <c r="B582" s="12">
        <v>0.88942307692307687</v>
      </c>
      <c r="C582" s="7">
        <v>6.25E-2</v>
      </c>
      <c r="D582" s="7">
        <v>4.807692307692308E-2</v>
      </c>
      <c r="E582" s="7">
        <v>0</v>
      </c>
    </row>
    <row r="583" spans="1:5" x14ac:dyDescent="0.2">
      <c r="A583" s="11">
        <v>572</v>
      </c>
      <c r="B583" s="12">
        <v>0.88888888888888884</v>
      </c>
      <c r="C583" s="7">
        <v>6.280193236714976E-2</v>
      </c>
      <c r="D583" s="7">
        <v>4.8309178743961352E-2</v>
      </c>
      <c r="E583" s="7">
        <v>0</v>
      </c>
    </row>
    <row r="584" spans="1:5" x14ac:dyDescent="0.2">
      <c r="A584" s="11">
        <v>573</v>
      </c>
      <c r="B584" s="12">
        <v>0.89497716894977164</v>
      </c>
      <c r="C584" s="7">
        <v>5.9360730593607303E-2</v>
      </c>
      <c r="D584" s="7">
        <v>4.5662100456621002E-2</v>
      </c>
      <c r="E584" s="7">
        <v>0</v>
      </c>
    </row>
    <row r="585" spans="1:5" x14ac:dyDescent="0.2">
      <c r="A585" s="11">
        <v>574</v>
      </c>
      <c r="B585" s="12">
        <v>0.8867924528301887</v>
      </c>
      <c r="C585" s="7">
        <v>6.6037735849056603E-2</v>
      </c>
      <c r="D585" s="7">
        <v>4.716981132075472E-2</v>
      </c>
      <c r="E585" s="7">
        <v>0</v>
      </c>
    </row>
    <row r="586" spans="1:5" x14ac:dyDescent="0.2">
      <c r="A586" s="11">
        <v>575</v>
      </c>
      <c r="B586" s="12">
        <v>0.88785046728971961</v>
      </c>
      <c r="C586" s="7">
        <v>6.5420560747663545E-2</v>
      </c>
      <c r="D586" s="7">
        <v>4.6728971962616821E-2</v>
      </c>
      <c r="E586" s="7">
        <v>0</v>
      </c>
    </row>
    <row r="587" spans="1:5" x14ac:dyDescent="0.2">
      <c r="A587" s="11">
        <v>576</v>
      </c>
      <c r="B587" s="12">
        <v>0.88625592417061616</v>
      </c>
      <c r="C587" s="7">
        <v>6.6350710900473939E-2</v>
      </c>
      <c r="D587" s="7">
        <v>4.7393364928909949E-2</v>
      </c>
      <c r="E587" s="7">
        <v>0</v>
      </c>
    </row>
    <row r="588" spans="1:5" x14ac:dyDescent="0.2">
      <c r="A588" s="11">
        <v>577</v>
      </c>
      <c r="B588" s="12">
        <v>0.88732394366197187</v>
      </c>
      <c r="C588" s="7">
        <v>6.5727699530516437E-2</v>
      </c>
      <c r="D588" s="7">
        <v>4.6948356807511735E-2</v>
      </c>
      <c r="E588" s="7">
        <v>0</v>
      </c>
    </row>
    <row r="589" spans="1:5" x14ac:dyDescent="0.2">
      <c r="A589" s="11">
        <v>578</v>
      </c>
      <c r="B589" s="12">
        <v>0.88349514563106801</v>
      </c>
      <c r="C589" s="7">
        <v>6.7961165048543687E-2</v>
      </c>
      <c r="D589" s="7">
        <v>4.8543689320388349E-2</v>
      </c>
      <c r="E589" s="7">
        <v>0</v>
      </c>
    </row>
    <row r="590" spans="1:5" x14ac:dyDescent="0.2">
      <c r="A590" s="11">
        <v>579</v>
      </c>
      <c r="B590" s="12">
        <v>0.88292682926829269</v>
      </c>
      <c r="C590" s="7">
        <v>6.8292682926829273E-2</v>
      </c>
      <c r="D590" s="7">
        <v>4.878048780487805E-2</v>
      </c>
      <c r="E590" s="7">
        <v>0</v>
      </c>
    </row>
    <row r="591" spans="1:5" x14ac:dyDescent="0.2">
      <c r="A591" s="11">
        <v>580</v>
      </c>
      <c r="B591" s="12">
        <v>0.88613861386138615</v>
      </c>
      <c r="C591" s="7">
        <v>6.4356435643564358E-2</v>
      </c>
      <c r="D591" s="7">
        <v>4.9504950495049507E-2</v>
      </c>
      <c r="E591" s="7">
        <v>0</v>
      </c>
    </row>
    <row r="592" spans="1:5" x14ac:dyDescent="0.2">
      <c r="A592" s="11">
        <v>581</v>
      </c>
      <c r="B592" s="12">
        <v>0.89215686274509809</v>
      </c>
      <c r="C592" s="7">
        <v>5.8823529411764705E-2</v>
      </c>
      <c r="D592" s="7">
        <v>4.9019607843137254E-2</v>
      </c>
      <c r="E592" s="7">
        <v>0</v>
      </c>
    </row>
    <row r="593" spans="1:5" x14ac:dyDescent="0.2">
      <c r="A593" s="11">
        <v>582</v>
      </c>
      <c r="B593" s="12">
        <v>0.90099009900990101</v>
      </c>
      <c r="C593" s="7">
        <v>4.9504950495049507E-2</v>
      </c>
      <c r="D593" s="7">
        <v>4.9504950495049507E-2</v>
      </c>
      <c r="E593" s="7">
        <v>0</v>
      </c>
    </row>
    <row r="594" spans="1:5" x14ac:dyDescent="0.2">
      <c r="A594" s="11">
        <v>583</v>
      </c>
      <c r="B594" s="12">
        <v>0.90256410256410258</v>
      </c>
      <c r="C594" s="7">
        <v>4.6153846153846156E-2</v>
      </c>
      <c r="D594" s="7">
        <v>5.128205128205128E-2</v>
      </c>
      <c r="E594" s="7">
        <v>0</v>
      </c>
    </row>
    <row r="595" spans="1:5" x14ac:dyDescent="0.2">
      <c r="A595" s="11">
        <v>584</v>
      </c>
      <c r="B595" s="12">
        <v>0.88775510204081631</v>
      </c>
      <c r="C595" s="7">
        <v>6.1224489795918366E-2</v>
      </c>
      <c r="D595" s="7">
        <v>5.1020408163265307E-2</v>
      </c>
      <c r="E595" s="7">
        <v>0</v>
      </c>
    </row>
    <row r="596" spans="1:5" x14ac:dyDescent="0.2">
      <c r="A596" s="11">
        <v>585</v>
      </c>
      <c r="B596" s="12">
        <v>0.88947368421052631</v>
      </c>
      <c r="C596" s="7">
        <v>5.7894736842105263E-2</v>
      </c>
      <c r="D596" s="7">
        <v>5.2631578947368418E-2</v>
      </c>
      <c r="E596" s="7">
        <v>0</v>
      </c>
    </row>
    <row r="597" spans="1:5" x14ac:dyDescent="0.2">
      <c r="A597" s="11">
        <v>586</v>
      </c>
      <c r="B597" s="12">
        <v>0.86842105263157898</v>
      </c>
      <c r="C597" s="7">
        <v>7.8947368421052627E-2</v>
      </c>
      <c r="D597" s="7">
        <v>5.2631578947368418E-2</v>
      </c>
      <c r="E597" s="7">
        <v>0</v>
      </c>
    </row>
    <row r="598" spans="1:5" x14ac:dyDescent="0.2">
      <c r="A598" s="11">
        <v>587</v>
      </c>
      <c r="B598" s="12">
        <v>0.87634408602150538</v>
      </c>
      <c r="C598" s="7">
        <v>6.9892473118279563E-2</v>
      </c>
      <c r="D598" s="7">
        <v>5.3763440860215055E-2</v>
      </c>
      <c r="E598" s="7">
        <v>0</v>
      </c>
    </row>
    <row r="599" spans="1:5" x14ac:dyDescent="0.2">
      <c r="A599" s="11">
        <v>588</v>
      </c>
      <c r="B599" s="12">
        <v>0.87150837988826813</v>
      </c>
      <c r="C599" s="7">
        <v>7.2625698324022353E-2</v>
      </c>
      <c r="D599" s="7">
        <v>5.5865921787709494E-2</v>
      </c>
      <c r="E599" s="7">
        <v>0</v>
      </c>
    </row>
    <row r="600" spans="1:5" x14ac:dyDescent="0.2">
      <c r="A600" s="11">
        <v>589</v>
      </c>
      <c r="B600" s="12">
        <v>0.86592178770949724</v>
      </c>
      <c r="C600" s="7">
        <v>7.8212290502793297E-2</v>
      </c>
      <c r="D600" s="7">
        <v>5.5865921787709494E-2</v>
      </c>
      <c r="E600" s="7">
        <v>0</v>
      </c>
    </row>
    <row r="601" spans="1:5" x14ac:dyDescent="0.2">
      <c r="A601" s="11">
        <v>590</v>
      </c>
      <c r="B601" s="12">
        <v>0.86440677966101698</v>
      </c>
      <c r="C601" s="7">
        <v>7.909604519774012E-2</v>
      </c>
      <c r="D601" s="7">
        <v>5.6497175141242938E-2</v>
      </c>
      <c r="E601" s="7">
        <v>0</v>
      </c>
    </row>
    <row r="602" spans="1:5" x14ac:dyDescent="0.2">
      <c r="A602" s="11">
        <v>591</v>
      </c>
      <c r="B602" s="12">
        <v>0.86857142857142855</v>
      </c>
      <c r="C602" s="7">
        <v>7.4285714285714288E-2</v>
      </c>
      <c r="D602" s="7">
        <v>5.7142857142857141E-2</v>
      </c>
      <c r="E602" s="7">
        <v>0</v>
      </c>
    </row>
    <row r="603" spans="1:5" x14ac:dyDescent="0.2">
      <c r="A603" s="11">
        <v>592</v>
      </c>
      <c r="B603" s="12">
        <v>0.86309523809523814</v>
      </c>
      <c r="C603" s="7">
        <v>7.7380952380952384E-2</v>
      </c>
      <c r="D603" s="7">
        <v>5.9523809523809521E-2</v>
      </c>
      <c r="E603" s="7">
        <v>0</v>
      </c>
    </row>
    <row r="604" spans="1:5" x14ac:dyDescent="0.2">
      <c r="A604" s="11">
        <v>593</v>
      </c>
      <c r="B604" s="12">
        <v>0.86826347305389218</v>
      </c>
      <c r="C604" s="7">
        <v>7.1856287425149698E-2</v>
      </c>
      <c r="D604" s="7">
        <v>5.9880239520958084E-2</v>
      </c>
      <c r="E604" s="7">
        <v>0</v>
      </c>
    </row>
    <row r="605" spans="1:5" x14ac:dyDescent="0.2">
      <c r="A605" s="11">
        <v>594</v>
      </c>
      <c r="B605" s="12">
        <v>0.86826347305389218</v>
      </c>
      <c r="C605" s="7">
        <v>7.1856287425149698E-2</v>
      </c>
      <c r="D605" s="7">
        <v>5.9880239520958084E-2</v>
      </c>
      <c r="E605" s="7">
        <v>0</v>
      </c>
    </row>
    <row r="606" spans="1:5" x14ac:dyDescent="0.2">
      <c r="A606" s="11">
        <v>595</v>
      </c>
      <c r="B606" s="12">
        <v>0.85628742514970058</v>
      </c>
      <c r="C606" s="7">
        <v>8.3832335329341312E-2</v>
      </c>
      <c r="D606" s="7">
        <v>5.9880239520958084E-2</v>
      </c>
      <c r="E606" s="7">
        <v>0</v>
      </c>
    </row>
    <row r="607" spans="1:5" x14ac:dyDescent="0.2">
      <c r="A607" s="11">
        <v>596</v>
      </c>
      <c r="B607" s="12">
        <v>0.85889570552147243</v>
      </c>
      <c r="C607" s="7">
        <v>7.9754601226993863E-2</v>
      </c>
      <c r="D607" s="7">
        <v>6.1349693251533742E-2</v>
      </c>
      <c r="E607" s="7">
        <v>0</v>
      </c>
    </row>
    <row r="608" spans="1:5" x14ac:dyDescent="0.2">
      <c r="A608" s="11">
        <v>597</v>
      </c>
      <c r="B608" s="12">
        <v>0.85161290322580641</v>
      </c>
      <c r="C608" s="7">
        <v>8.387096774193549E-2</v>
      </c>
      <c r="D608" s="7">
        <v>6.4516129032258063E-2</v>
      </c>
      <c r="E608" s="7">
        <v>0</v>
      </c>
    </row>
    <row r="609" spans="1:5" x14ac:dyDescent="0.2">
      <c r="A609" s="11">
        <v>598</v>
      </c>
      <c r="B609" s="12">
        <v>0.84768211920529801</v>
      </c>
      <c r="C609" s="7">
        <v>8.6092715231788075E-2</v>
      </c>
      <c r="D609" s="7">
        <v>6.6225165562913912E-2</v>
      </c>
      <c r="E609" s="7">
        <v>0</v>
      </c>
    </row>
    <row r="610" spans="1:5" x14ac:dyDescent="0.2">
      <c r="A610" s="11">
        <v>599</v>
      </c>
      <c r="B610" s="12">
        <v>0.91176470588235292</v>
      </c>
      <c r="C610" s="7">
        <v>8.8235294117647065E-2</v>
      </c>
      <c r="D610" s="7">
        <v>0</v>
      </c>
      <c r="E610" s="7">
        <v>0</v>
      </c>
    </row>
    <row r="611" spans="1:5" x14ac:dyDescent="0.2">
      <c r="A611" s="11">
        <v>600</v>
      </c>
      <c r="B611" s="12">
        <v>0.91044776119402981</v>
      </c>
      <c r="C611" s="7">
        <v>8.9552238805970144E-2</v>
      </c>
      <c r="D611" s="7">
        <v>0</v>
      </c>
      <c r="E611" s="7">
        <v>0</v>
      </c>
    </row>
    <row r="612" spans="1:5" x14ac:dyDescent="0.2">
      <c r="A612" s="11">
        <v>601</v>
      </c>
      <c r="B612" s="12">
        <v>0.90551181102362199</v>
      </c>
      <c r="C612" s="7">
        <v>9.4488188976377951E-2</v>
      </c>
      <c r="D612" s="7">
        <v>0</v>
      </c>
      <c r="E612" s="7">
        <v>0</v>
      </c>
    </row>
    <row r="613" spans="1:5" x14ac:dyDescent="0.2">
      <c r="A613" s="11">
        <v>602</v>
      </c>
      <c r="B613" s="12">
        <v>0.90476190476190477</v>
      </c>
      <c r="C613" s="7">
        <v>9.5238095238095233E-2</v>
      </c>
      <c r="D613" s="7">
        <v>0</v>
      </c>
      <c r="E613" s="7">
        <v>0</v>
      </c>
    </row>
    <row r="614" spans="1:5" x14ac:dyDescent="0.2">
      <c r="A614" s="11">
        <v>603</v>
      </c>
      <c r="B614" s="12">
        <v>0.90322580645161288</v>
      </c>
      <c r="C614" s="7">
        <v>9.6774193548387094E-2</v>
      </c>
      <c r="D614" s="7">
        <v>0</v>
      </c>
      <c r="E614" s="7">
        <v>0</v>
      </c>
    </row>
    <row r="615" spans="1:5" x14ac:dyDescent="0.2">
      <c r="A615" s="11">
        <v>604</v>
      </c>
      <c r="B615" s="12">
        <v>0.89830508474576276</v>
      </c>
      <c r="C615" s="7">
        <v>0.10169491525423729</v>
      </c>
      <c r="D615" s="7">
        <v>0</v>
      </c>
      <c r="E615" s="7">
        <v>0</v>
      </c>
    </row>
    <row r="616" spans="1:5" x14ac:dyDescent="0.2">
      <c r="A616" s="11">
        <v>605</v>
      </c>
      <c r="B616" s="12">
        <v>0.89743589743589747</v>
      </c>
      <c r="C616" s="7">
        <v>0.10256410256410256</v>
      </c>
      <c r="D616" s="7">
        <v>0</v>
      </c>
      <c r="E616" s="7">
        <v>0</v>
      </c>
    </row>
    <row r="617" spans="1:5" x14ac:dyDescent="0.2">
      <c r="A617" s="11">
        <v>606</v>
      </c>
      <c r="B617" s="12">
        <v>0.89473684210526316</v>
      </c>
      <c r="C617" s="7">
        <v>0.10526315789473684</v>
      </c>
      <c r="D617" s="7">
        <v>0</v>
      </c>
      <c r="E617" s="7">
        <v>0</v>
      </c>
    </row>
    <row r="618" spans="1:5" x14ac:dyDescent="0.2">
      <c r="A618" s="11">
        <v>607</v>
      </c>
      <c r="B618" s="12">
        <v>0.89189189189189189</v>
      </c>
      <c r="C618" s="7">
        <v>0.10810810810810811</v>
      </c>
      <c r="D618" s="7">
        <v>0</v>
      </c>
      <c r="E618" s="7">
        <v>0</v>
      </c>
    </row>
    <row r="619" spans="1:5" x14ac:dyDescent="0.2">
      <c r="A619" s="11">
        <v>608</v>
      </c>
      <c r="B619" s="12">
        <v>0.89090909090909087</v>
      </c>
      <c r="C619" s="7">
        <v>0.10909090909090909</v>
      </c>
      <c r="D619" s="7">
        <v>0</v>
      </c>
      <c r="E619" s="7">
        <v>0</v>
      </c>
    </row>
    <row r="620" spans="1:5" x14ac:dyDescent="0.2">
      <c r="A620" s="11">
        <v>609</v>
      </c>
      <c r="B620" s="12">
        <v>0.88785046728971961</v>
      </c>
      <c r="C620" s="7">
        <v>0.11214953271028037</v>
      </c>
      <c r="D620" s="7">
        <v>0</v>
      </c>
      <c r="E620" s="7">
        <v>0</v>
      </c>
    </row>
    <row r="621" spans="1:5" x14ac:dyDescent="0.2">
      <c r="A621" s="11">
        <v>610</v>
      </c>
      <c r="B621" s="12">
        <v>0.8867924528301887</v>
      </c>
      <c r="C621" s="7">
        <v>0.11320754716981132</v>
      </c>
      <c r="D621" s="7">
        <v>0</v>
      </c>
      <c r="E621" s="7">
        <v>0</v>
      </c>
    </row>
    <row r="622" spans="1:5" x14ac:dyDescent="0.2">
      <c r="A622" s="11">
        <v>611</v>
      </c>
      <c r="B622" s="12">
        <v>0.88785046728971961</v>
      </c>
      <c r="C622" s="7">
        <v>0.11214953271028037</v>
      </c>
      <c r="D622" s="7">
        <v>0</v>
      </c>
      <c r="E622" s="7">
        <v>0</v>
      </c>
    </row>
    <row r="623" spans="1:5" x14ac:dyDescent="0.2">
      <c r="A623" s="11">
        <v>612</v>
      </c>
      <c r="B623" s="12">
        <v>0.8867924528301887</v>
      </c>
      <c r="C623" s="7">
        <v>0.11320754716981132</v>
      </c>
      <c r="D623" s="7">
        <v>0</v>
      </c>
      <c r="E623" s="7">
        <v>0</v>
      </c>
    </row>
    <row r="624" spans="1:5" x14ac:dyDescent="0.2">
      <c r="A624" s="11">
        <v>613</v>
      </c>
      <c r="B624" s="12">
        <v>0.88785046728971961</v>
      </c>
      <c r="C624" s="7">
        <v>0.11214953271028037</v>
      </c>
      <c r="D624" s="7">
        <v>0</v>
      </c>
      <c r="E624" s="7">
        <v>0</v>
      </c>
    </row>
    <row r="625" spans="1:5" x14ac:dyDescent="0.2">
      <c r="A625" s="11">
        <v>614</v>
      </c>
      <c r="B625" s="12">
        <v>0.87234042553191493</v>
      </c>
      <c r="C625" s="7">
        <v>0.1276595744680851</v>
      </c>
      <c r="D625" s="7">
        <v>0</v>
      </c>
      <c r="E625" s="7">
        <v>0</v>
      </c>
    </row>
    <row r="626" spans="1:5" x14ac:dyDescent="0.2">
      <c r="A626" s="11">
        <v>615</v>
      </c>
      <c r="B626" s="12">
        <v>0.88043478260869568</v>
      </c>
      <c r="C626" s="7">
        <v>0.11956521739130435</v>
      </c>
      <c r="D626" s="7">
        <v>0</v>
      </c>
      <c r="E626" s="7">
        <v>0</v>
      </c>
    </row>
    <row r="627" spans="1:5" x14ac:dyDescent="0.2">
      <c r="A627" s="11">
        <v>616</v>
      </c>
      <c r="B627" s="12">
        <v>0.87356321839080464</v>
      </c>
      <c r="C627" s="7">
        <v>0.12643678160919541</v>
      </c>
      <c r="D627" s="7">
        <v>0</v>
      </c>
      <c r="E627" s="7">
        <v>0</v>
      </c>
    </row>
    <row r="628" spans="1:5" x14ac:dyDescent="0.2">
      <c r="A628" s="11">
        <v>617</v>
      </c>
      <c r="B628" s="12">
        <v>0.87058823529411766</v>
      </c>
      <c r="C628" s="7">
        <v>0.12941176470588237</v>
      </c>
      <c r="D628" s="7">
        <v>0</v>
      </c>
      <c r="E628" s="7">
        <v>0</v>
      </c>
    </row>
    <row r="629" spans="1:5" x14ac:dyDescent="0.2">
      <c r="A629" s="11">
        <v>618</v>
      </c>
      <c r="B629" s="12">
        <v>0.86075949367088611</v>
      </c>
      <c r="C629" s="7">
        <v>0.13924050632911392</v>
      </c>
      <c r="D629" s="7">
        <v>0</v>
      </c>
      <c r="E629" s="7">
        <v>0</v>
      </c>
    </row>
    <row r="630" spans="1:5" x14ac:dyDescent="0.2">
      <c r="A630" s="11">
        <v>619</v>
      </c>
      <c r="B630" s="12">
        <v>0.86075949367088611</v>
      </c>
      <c r="C630" s="7">
        <v>0.13924050632911392</v>
      </c>
      <c r="D630" s="7">
        <v>0</v>
      </c>
      <c r="E630" s="7">
        <v>0</v>
      </c>
    </row>
    <row r="631" spans="1:5" x14ac:dyDescent="0.2">
      <c r="A631" s="11">
        <v>620</v>
      </c>
      <c r="B631" s="12">
        <v>0.85135135135135132</v>
      </c>
      <c r="C631" s="7">
        <v>0.14864864864864866</v>
      </c>
      <c r="D631" s="7">
        <v>0</v>
      </c>
      <c r="E631" s="7">
        <v>0</v>
      </c>
    </row>
    <row r="632" spans="1:5" x14ac:dyDescent="0.2">
      <c r="A632" s="11">
        <v>621</v>
      </c>
      <c r="B632" s="12">
        <v>0.84931506849315064</v>
      </c>
      <c r="C632" s="7">
        <v>0.15068493150684931</v>
      </c>
      <c r="D632" s="7">
        <v>0</v>
      </c>
      <c r="E632" s="7">
        <v>0</v>
      </c>
    </row>
    <row r="633" spans="1:5" x14ac:dyDescent="0.2">
      <c r="A633" s="11">
        <v>622</v>
      </c>
      <c r="B633" s="12">
        <v>0.83582089552238803</v>
      </c>
      <c r="C633" s="7">
        <v>0.16417910447761194</v>
      </c>
      <c r="D633" s="7">
        <v>0</v>
      </c>
      <c r="E633" s="7">
        <v>0</v>
      </c>
    </row>
    <row r="634" spans="1:5" x14ac:dyDescent="0.2">
      <c r="A634" s="11">
        <v>623</v>
      </c>
      <c r="B634" s="12">
        <v>0.83823529411764708</v>
      </c>
      <c r="C634" s="7">
        <v>0.16176470588235295</v>
      </c>
      <c r="D634" s="7">
        <v>0</v>
      </c>
      <c r="E634" s="7">
        <v>0</v>
      </c>
    </row>
    <row r="635" spans="1:5" x14ac:dyDescent="0.2">
      <c r="A635" s="11">
        <v>624</v>
      </c>
      <c r="B635" s="12">
        <v>0.84285714285714286</v>
      </c>
      <c r="C635" s="7">
        <v>0.15714285714285714</v>
      </c>
      <c r="D635" s="7">
        <v>0</v>
      </c>
      <c r="E635" s="7">
        <v>0</v>
      </c>
    </row>
    <row r="636" spans="1:5" x14ac:dyDescent="0.2">
      <c r="A636" s="11">
        <v>625</v>
      </c>
      <c r="B636" s="12">
        <v>0.88235294117647056</v>
      </c>
      <c r="C636" s="7">
        <v>0.11764705882352941</v>
      </c>
      <c r="D636" s="7">
        <v>0</v>
      </c>
      <c r="E636" s="7">
        <v>0</v>
      </c>
    </row>
    <row r="637" spans="1:5" x14ac:dyDescent="0.2">
      <c r="A637" s="11">
        <v>626</v>
      </c>
      <c r="B637" s="12">
        <v>0.87878787878787878</v>
      </c>
      <c r="C637" s="7">
        <v>0.12121212121212122</v>
      </c>
      <c r="D637" s="7">
        <v>0</v>
      </c>
      <c r="E637" s="7">
        <v>0</v>
      </c>
    </row>
    <row r="638" spans="1:5" x14ac:dyDescent="0.2">
      <c r="A638" s="11">
        <v>627</v>
      </c>
      <c r="B638" s="12">
        <v>0.93548387096774188</v>
      </c>
      <c r="C638" s="7">
        <v>6.4516129032258063E-2</v>
      </c>
      <c r="D638" s="7">
        <v>0</v>
      </c>
      <c r="E638" s="7">
        <v>0</v>
      </c>
    </row>
    <row r="639" spans="1:5" x14ac:dyDescent="0.2">
      <c r="A639" s="11">
        <v>628</v>
      </c>
      <c r="B639" s="12">
        <v>0.92592592592592593</v>
      </c>
      <c r="C639" s="7">
        <v>7.407407407407407E-2</v>
      </c>
      <c r="D639" s="7">
        <v>0</v>
      </c>
      <c r="E639" s="7">
        <v>0</v>
      </c>
    </row>
    <row r="640" spans="1:5" x14ac:dyDescent="0.2">
      <c r="A640" s="11">
        <v>629</v>
      </c>
      <c r="B640" s="12">
        <v>0.92307692307692313</v>
      </c>
      <c r="C640" s="7">
        <v>7.6923076923076927E-2</v>
      </c>
      <c r="D640" s="7">
        <v>0</v>
      </c>
      <c r="E640" s="7">
        <v>0</v>
      </c>
    </row>
    <row r="641" spans="1:5" x14ac:dyDescent="0.2">
      <c r="A641" s="11">
        <v>630</v>
      </c>
      <c r="B641" s="12">
        <v>0.94117647058823528</v>
      </c>
      <c r="C641" s="7">
        <v>5.8823529411764705E-2</v>
      </c>
      <c r="D641" s="7">
        <v>0</v>
      </c>
      <c r="E641" s="7">
        <v>0</v>
      </c>
    </row>
    <row r="642" spans="1:5" x14ac:dyDescent="0.2">
      <c r="A642" s="11">
        <v>631</v>
      </c>
      <c r="B642" s="12">
        <v>0.93877551020408168</v>
      </c>
      <c r="C642" s="7">
        <v>6.1224489795918366E-2</v>
      </c>
      <c r="D642" s="7">
        <v>0</v>
      </c>
      <c r="E642" s="7">
        <v>0</v>
      </c>
    </row>
    <row r="643" spans="1:5" x14ac:dyDescent="0.2">
      <c r="A643" s="11">
        <v>632</v>
      </c>
      <c r="B643" s="12">
        <v>0.95918367346938771</v>
      </c>
      <c r="C643" s="7">
        <v>4.0816326530612242E-2</v>
      </c>
      <c r="D643" s="7">
        <v>0</v>
      </c>
      <c r="E643" s="7">
        <v>0</v>
      </c>
    </row>
    <row r="644" spans="1:5" x14ac:dyDescent="0.2">
      <c r="A644" s="11">
        <v>633</v>
      </c>
      <c r="B644" s="12">
        <v>0.96078431372549022</v>
      </c>
      <c r="C644" s="7">
        <v>3.9215686274509803E-2</v>
      </c>
      <c r="D644" s="7">
        <v>0</v>
      </c>
      <c r="E644" s="7">
        <v>0</v>
      </c>
    </row>
    <row r="645" spans="1:5" x14ac:dyDescent="0.2">
      <c r="A645" s="11">
        <v>634</v>
      </c>
      <c r="B645" s="12">
        <v>0.95833333333333337</v>
      </c>
      <c r="C645" s="7">
        <v>4.1666666666666664E-2</v>
      </c>
      <c r="D645" s="7">
        <v>0</v>
      </c>
      <c r="E645" s="7">
        <v>0</v>
      </c>
    </row>
    <row r="646" spans="1:5" x14ac:dyDescent="0.2">
      <c r="A646" s="11">
        <v>635</v>
      </c>
      <c r="B646" s="12">
        <v>0.95744680851063835</v>
      </c>
      <c r="C646" s="7">
        <v>4.2553191489361701E-2</v>
      </c>
      <c r="D646" s="7">
        <v>0</v>
      </c>
      <c r="E646" s="7">
        <v>0</v>
      </c>
    </row>
    <row r="647" spans="1:5" x14ac:dyDescent="0.2">
      <c r="A647" s="11">
        <v>636</v>
      </c>
      <c r="B647" s="12">
        <v>1</v>
      </c>
      <c r="C647" s="7">
        <v>0</v>
      </c>
      <c r="D647" s="7">
        <v>0</v>
      </c>
      <c r="E647" s="7">
        <v>0</v>
      </c>
    </row>
    <row r="648" spans="1:5" x14ac:dyDescent="0.2">
      <c r="A648" s="11">
        <v>637</v>
      </c>
      <c r="B648" s="12">
        <v>1</v>
      </c>
      <c r="C648" s="7">
        <v>0</v>
      </c>
      <c r="D648" s="7">
        <v>0</v>
      </c>
      <c r="E648" s="7">
        <v>0</v>
      </c>
    </row>
    <row r="649" spans="1:5" x14ac:dyDescent="0.2">
      <c r="A649" s="11">
        <v>638</v>
      </c>
      <c r="B649" s="12">
        <v>1</v>
      </c>
      <c r="C649" s="7">
        <v>0</v>
      </c>
      <c r="D649" s="7">
        <v>0</v>
      </c>
      <c r="E649" s="7">
        <v>0</v>
      </c>
    </row>
    <row r="650" spans="1:5" x14ac:dyDescent="0.2">
      <c r="A650" s="11">
        <v>639</v>
      </c>
      <c r="B650" s="12">
        <v>1</v>
      </c>
      <c r="C650" s="7">
        <v>0</v>
      </c>
      <c r="D650" s="7">
        <v>0</v>
      </c>
      <c r="E650" s="7">
        <v>0</v>
      </c>
    </row>
    <row r="651" spans="1:5" x14ac:dyDescent="0.2">
      <c r="A651" s="11">
        <v>640</v>
      </c>
      <c r="B651" s="12">
        <v>1</v>
      </c>
      <c r="C651" s="7">
        <v>0</v>
      </c>
      <c r="D651" s="7">
        <v>0</v>
      </c>
      <c r="E651" s="7">
        <v>0</v>
      </c>
    </row>
    <row r="652" spans="1:5" x14ac:dyDescent="0.2">
      <c r="A652" s="11">
        <v>641</v>
      </c>
      <c r="B652" s="12">
        <v>1</v>
      </c>
      <c r="C652" s="7">
        <v>0</v>
      </c>
      <c r="D652" s="7">
        <v>0</v>
      </c>
      <c r="E652" s="7">
        <v>0</v>
      </c>
    </row>
    <row r="653" spans="1:5" x14ac:dyDescent="0.2">
      <c r="A653" s="11">
        <v>642</v>
      </c>
      <c r="B653" s="12">
        <v>1</v>
      </c>
      <c r="C653" s="7">
        <v>0</v>
      </c>
      <c r="D653" s="7">
        <v>0</v>
      </c>
      <c r="E653" s="7">
        <v>0</v>
      </c>
    </row>
    <row r="654" spans="1:5" x14ac:dyDescent="0.2">
      <c r="A654" s="11">
        <v>643</v>
      </c>
      <c r="B654" s="12">
        <v>1</v>
      </c>
      <c r="C654" s="7">
        <v>0</v>
      </c>
      <c r="D654" s="7">
        <v>0</v>
      </c>
      <c r="E654" s="7">
        <v>0</v>
      </c>
    </row>
    <row r="655" spans="1:5" x14ac:dyDescent="0.2">
      <c r="A655" s="11">
        <v>644</v>
      </c>
      <c r="B655" s="12">
        <v>1</v>
      </c>
      <c r="C655" s="7">
        <v>0</v>
      </c>
      <c r="D655" s="7">
        <v>0</v>
      </c>
      <c r="E655" s="7">
        <v>0</v>
      </c>
    </row>
    <row r="656" spans="1:5" x14ac:dyDescent="0.2">
      <c r="A656" s="11">
        <v>645</v>
      </c>
      <c r="B656" s="12">
        <v>1</v>
      </c>
      <c r="C656" s="7">
        <v>0</v>
      </c>
      <c r="D656" s="7">
        <v>0</v>
      </c>
      <c r="E656" s="7">
        <v>0</v>
      </c>
    </row>
    <row r="657" spans="1:5" x14ac:dyDescent="0.2">
      <c r="A657" s="11">
        <v>646</v>
      </c>
      <c r="B657" s="12">
        <v>1</v>
      </c>
      <c r="C657" s="7">
        <v>0</v>
      </c>
      <c r="D657" s="7">
        <v>0</v>
      </c>
      <c r="E657" s="7">
        <v>0</v>
      </c>
    </row>
    <row r="658" spans="1:5" x14ac:dyDescent="0.2">
      <c r="A658" s="11">
        <v>647</v>
      </c>
      <c r="B658" s="12">
        <v>1</v>
      </c>
      <c r="C658" s="7">
        <v>0</v>
      </c>
      <c r="D658" s="7">
        <v>0</v>
      </c>
      <c r="E658" s="7">
        <v>0</v>
      </c>
    </row>
    <row r="659" spans="1:5" x14ac:dyDescent="0.2">
      <c r="A659" s="11">
        <v>648</v>
      </c>
      <c r="B659" s="12">
        <v>1</v>
      </c>
      <c r="C659" s="7">
        <v>0</v>
      </c>
      <c r="D659" s="7">
        <v>0</v>
      </c>
      <c r="E659" s="7">
        <v>0</v>
      </c>
    </row>
    <row r="660" spans="1:5" x14ac:dyDescent="0.2">
      <c r="A660" s="11">
        <v>649</v>
      </c>
      <c r="B660" s="12">
        <v>1</v>
      </c>
      <c r="C660" s="7">
        <v>0</v>
      </c>
      <c r="D660" s="7">
        <v>0</v>
      </c>
      <c r="E660" s="7">
        <v>0</v>
      </c>
    </row>
    <row r="661" spans="1:5" x14ac:dyDescent="0.2">
      <c r="A661" s="11">
        <v>650</v>
      </c>
      <c r="B661" s="12">
        <v>1</v>
      </c>
      <c r="C661" s="7">
        <v>0</v>
      </c>
      <c r="D661" s="7">
        <v>0</v>
      </c>
      <c r="E661" s="7">
        <v>0</v>
      </c>
    </row>
    <row r="662" spans="1:5" x14ac:dyDescent="0.2">
      <c r="A662" s="11">
        <v>651</v>
      </c>
      <c r="B662" s="12">
        <v>1</v>
      </c>
      <c r="C662" s="7">
        <v>0</v>
      </c>
      <c r="D662" s="7">
        <v>0</v>
      </c>
      <c r="E662" s="7">
        <v>0</v>
      </c>
    </row>
    <row r="663" spans="1:5" x14ac:dyDescent="0.2">
      <c r="A663" s="11">
        <v>652</v>
      </c>
      <c r="B663" s="12">
        <v>1</v>
      </c>
      <c r="C663" s="7">
        <v>0</v>
      </c>
      <c r="D663" s="7">
        <v>0</v>
      </c>
      <c r="E663" s="7">
        <v>0</v>
      </c>
    </row>
    <row r="664" spans="1:5" x14ac:dyDescent="0.2">
      <c r="A664" s="13">
        <v>653</v>
      </c>
      <c r="B664" s="14">
        <v>1</v>
      </c>
      <c r="C664" s="15">
        <v>0</v>
      </c>
      <c r="D664" s="15">
        <v>0</v>
      </c>
      <c r="E664" s="15">
        <v>0</v>
      </c>
    </row>
  </sheetData>
  <mergeCells count="7">
    <mergeCell ref="A1:R1"/>
    <mergeCell ref="B3:E3"/>
    <mergeCell ref="A4:A5"/>
    <mergeCell ref="A7:E7"/>
    <mergeCell ref="A8:A10"/>
    <mergeCell ref="B8:E8"/>
    <mergeCell ref="B9:E9"/>
  </mergeCells>
  <conditionalFormatting sqref="B5:E5">
    <cfRule type="cellIs" dxfId="3" priority="1" operator="greaterThanOrEqual">
      <formula>0.95</formula>
    </cfRule>
    <cfRule type="cellIs" dxfId="2" priority="2" operator="greaterThanOrEqual">
      <formula>0.5</formula>
    </cfRule>
    <cfRule type="cellIs" dxfId="1" priority="3" operator="greaterThanOrEqual">
      <formula>0.25</formula>
    </cfRule>
    <cfRule type="cellIs" dxfId="0" priority="4" operator="equal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eace</dc:creator>
  <cp:lastModifiedBy>Nick</cp:lastModifiedBy>
  <dcterms:created xsi:type="dcterms:W3CDTF">2020-10-25T23:10:16Z</dcterms:created>
  <dcterms:modified xsi:type="dcterms:W3CDTF">2021-01-26T13:16:20Z</dcterms:modified>
</cp:coreProperties>
</file>